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she\OneDrive - University of Calgary\Desktop\北大常用\课题\2018\硫铁锰硝酸盐还原\2021-7新实验思路\CS_change\ISMEcommun\revision1\"/>
    </mc:Choice>
  </mc:AlternateContent>
  <xr:revisionPtr revIDLastSave="0" documentId="13_ncr:1_{60E3EE80-709F-4959-90FB-1D73D4705897}" xr6:coauthVersionLast="47" xr6:coauthVersionMax="47" xr10:uidLastSave="{00000000-0000-0000-0000-000000000000}"/>
  <bookViews>
    <workbookView xWindow="22932" yWindow="-96" windowWidth="23256" windowHeight="12576" xr2:uid="{4F8B9E3E-B4B4-4EC2-9584-AB662AFE9FD6}"/>
  </bookViews>
  <sheets>
    <sheet name="TOC" sheetId="2" r:id="rId1"/>
    <sheet name="S1" sheetId="5" r:id="rId2"/>
    <sheet name="S2" sheetId="7" r:id="rId3"/>
    <sheet name="S3" sheetId="8" r:id="rId4"/>
    <sheet name="S4" sheetId="1" r:id="rId5"/>
    <sheet name="S5" sheetId="4" r:id="rId6"/>
    <sheet name="S6" sheetId="3" r:id="rId7"/>
    <sheet name="S7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" i="7" l="1"/>
  <c r="J16" i="7"/>
  <c r="K15" i="7"/>
  <c r="J15" i="7"/>
  <c r="I15" i="7"/>
  <c r="K14" i="7"/>
  <c r="J14" i="7"/>
  <c r="I14" i="7"/>
  <c r="N13" i="7"/>
  <c r="M13" i="7"/>
  <c r="L13" i="7"/>
  <c r="K13" i="7"/>
  <c r="J13" i="7"/>
  <c r="I13" i="7"/>
  <c r="N12" i="7"/>
  <c r="M12" i="7"/>
  <c r="L12" i="7"/>
  <c r="K12" i="7"/>
  <c r="J12" i="7"/>
  <c r="I12" i="7"/>
  <c r="N8" i="7"/>
  <c r="M8" i="7"/>
  <c r="L8" i="7"/>
  <c r="N7" i="7"/>
  <c r="M7" i="7"/>
  <c r="L7" i="7"/>
  <c r="N6" i="7"/>
  <c r="M6" i="7"/>
  <c r="L6" i="7"/>
  <c r="N5" i="7"/>
  <c r="M5" i="7"/>
  <c r="L5" i="7"/>
  <c r="I5" i="7"/>
  <c r="N4" i="7"/>
  <c r="M4" i="7"/>
  <c r="L4" i="7"/>
  <c r="K4" i="7"/>
  <c r="J4" i="7"/>
  <c r="I4" i="7"/>
</calcChain>
</file>

<file path=xl/sharedStrings.xml><?xml version="1.0" encoding="utf-8"?>
<sst xmlns="http://schemas.openxmlformats.org/spreadsheetml/2006/main" count="2648" uniqueCount="402">
  <si>
    <t>Phase</t>
  </si>
  <si>
    <t>average_CS</t>
  </si>
  <si>
    <t>average_SC</t>
  </si>
  <si>
    <t>variance_CS</t>
  </si>
  <si>
    <t>variance_SC</t>
  </si>
  <si>
    <t>P value</t>
  </si>
  <si>
    <t>average_C</t>
  </si>
  <si>
    <t>average_S</t>
  </si>
  <si>
    <t>variance_C</t>
  </si>
  <si>
    <t>variance_S</t>
  </si>
  <si>
    <t>Delftia</t>
  </si>
  <si>
    <t>Fusibacter</t>
  </si>
  <si>
    <t>Flavobacteriaceae</t>
  </si>
  <si>
    <t>Variovorax</t>
  </si>
  <si>
    <t>Flavobacterium</t>
  </si>
  <si>
    <t>Spirochaetota_MVP-15</t>
  </si>
  <si>
    <t>Desulfomicrobium</t>
  </si>
  <si>
    <t>Diaphorobacter</t>
  </si>
  <si>
    <t>Phase_paired t test</t>
  </si>
  <si>
    <t>co_assembly_metabat.bin.1</t>
  </si>
  <si>
    <t>co_assembly_metabat.bin.3</t>
  </si>
  <si>
    <t>RC261_metabat.bin.1</t>
  </si>
  <si>
    <t>RC261_metabat.bin.39</t>
  </si>
  <si>
    <t>RC262_metabat.bin.19</t>
  </si>
  <si>
    <t>RC262_metabat.bin.21</t>
  </si>
  <si>
    <t>RC262_metabat.bin.25</t>
  </si>
  <si>
    <t>RC262_metabat.bin.38</t>
  </si>
  <si>
    <t>RC263_metabat.bin.1</t>
  </si>
  <si>
    <t>RC263_metabat.bin.15</t>
  </si>
  <si>
    <t>RC263_metabat.bin.20</t>
  </si>
  <si>
    <t>RC263_metabat.bin.32</t>
  </si>
  <si>
    <t>RC263_metabat.bin.35</t>
  </si>
  <si>
    <t>RC263_metabat.bin.42</t>
  </si>
  <si>
    <t>RC263_metabat.bin.43</t>
  </si>
  <si>
    <t>RC263_metabat.bin.45</t>
  </si>
  <si>
    <t>RC341_metabat.bin.21</t>
  </si>
  <si>
    <t>RC341_metabat.bin.3</t>
  </si>
  <si>
    <t>RC341_metabat.bin.36</t>
  </si>
  <si>
    <t>RC341_metabat.bin.37</t>
  </si>
  <si>
    <t>RC341_metabat.bin.9</t>
  </si>
  <si>
    <t>RC342_metabat.bin.2</t>
  </si>
  <si>
    <t>RC342_metabat.bin.31</t>
  </si>
  <si>
    <t>RC342_metabat.bin.34</t>
  </si>
  <si>
    <t>RC342_metabat.bin.36</t>
  </si>
  <si>
    <t>RC342_metabat.bin.43</t>
  </si>
  <si>
    <t>RC343_metabat.bin.17</t>
  </si>
  <si>
    <t>RC343_metabat.bin.22</t>
  </si>
  <si>
    <t>RC343_metabat.bin.41</t>
  </si>
  <si>
    <t>RC343_metabat.bin.48</t>
  </si>
  <si>
    <t>RC343_metabat.bin.49</t>
  </si>
  <si>
    <t>RC343_metabat.bin.8</t>
  </si>
  <si>
    <t>RS261_metabat.bin.13</t>
  </si>
  <si>
    <t>RS261_metabat.bin.16</t>
  </si>
  <si>
    <t>RS261_metabat.bin.18</t>
  </si>
  <si>
    <t>RS261_metabat.bin.20</t>
  </si>
  <si>
    <t>RS261_metabat.bin.26</t>
  </si>
  <si>
    <t>RS261_metabat.bin.35</t>
  </si>
  <si>
    <t>RS261_metabat.bin.8</t>
  </si>
  <si>
    <t>RS261_metabat.bin.9</t>
  </si>
  <si>
    <t>RS262_metabat.bin.12</t>
  </si>
  <si>
    <t>RS262_metabat.bin.18</t>
  </si>
  <si>
    <t>RS262_metabat.bin.19</t>
  </si>
  <si>
    <t>RS262_metabat.bin.25</t>
  </si>
  <si>
    <t>RS262_metabat.bin.28</t>
  </si>
  <si>
    <t>RS262_metabat.bin.43</t>
  </si>
  <si>
    <t>RS262_metabat.bin.6</t>
  </si>
  <si>
    <t>RS263_metabat.bin.11</t>
  </si>
  <si>
    <t>RS263_metabat.bin.34</t>
  </si>
  <si>
    <t>RS263_metabat.bin.35</t>
  </si>
  <si>
    <t>RS263_metabat.bin.44</t>
  </si>
  <si>
    <t>RS341_metabat.bin.10</t>
  </si>
  <si>
    <t>RS341_metabat.bin.11</t>
  </si>
  <si>
    <t>RS341_metabat.bin.17</t>
  </si>
  <si>
    <t>RS341_metabat.bin.19</t>
  </si>
  <si>
    <t>RS341_metabat.bin.26</t>
  </si>
  <si>
    <t>RS341_metabat.bin.29</t>
  </si>
  <si>
    <t>RS341_metabat.bin.32</t>
  </si>
  <si>
    <t>RS341_metabat.bin.42</t>
  </si>
  <si>
    <t>RS342_metabat.bin.10</t>
  </si>
  <si>
    <t>RS342_metabat.bin.12</t>
  </si>
  <si>
    <t>RS342_metabat.bin.2</t>
  </si>
  <si>
    <t>RS342_metabat.bin.27</t>
  </si>
  <si>
    <t>RS342_metabat.bin.3</t>
  </si>
  <si>
    <t>RS342_metabat.bin.36</t>
  </si>
  <si>
    <t>RS342_metabat.bin.5</t>
  </si>
  <si>
    <t>RS343_metabat.bin.2</t>
  </si>
  <si>
    <t>RS343_metabat.bin.5</t>
  </si>
  <si>
    <t>RS343_metabat.bin.7</t>
  </si>
  <si>
    <t>Order_t test assuming equal variance</t>
  </si>
  <si>
    <t>metagenome</t>
  </si>
  <si>
    <t>metatranscriptome</t>
  </si>
  <si>
    <t>Bin Id</t>
  </si>
  <si>
    <t>Completeness</t>
  </si>
  <si>
    <t>Contamination</t>
  </si>
  <si>
    <t>Strain heterogeneity</t>
  </si>
  <si>
    <t>GC content</t>
  </si>
  <si>
    <t>Genome size</t>
  </si>
  <si>
    <t>contigs</t>
  </si>
  <si>
    <t>N50</t>
  </si>
  <si>
    <t>RC261</t>
  </si>
  <si>
    <t>RC262</t>
  </si>
  <si>
    <t>RC263</t>
  </si>
  <si>
    <t>RC341</t>
  </si>
  <si>
    <t>RC342</t>
  </si>
  <si>
    <t>RC343</t>
  </si>
  <si>
    <t>RS261</t>
  </si>
  <si>
    <t>RS262</t>
  </si>
  <si>
    <t>RS263</t>
  </si>
  <si>
    <t>RS341</t>
  </si>
  <si>
    <t>RS342</t>
  </si>
  <si>
    <t>RS343</t>
  </si>
  <si>
    <t>unbinned</t>
  </si>
  <si>
    <t>ID</t>
  </si>
  <si>
    <t>nitrate(mM)</t>
  </si>
  <si>
    <t>ammonia(mM)</t>
  </si>
  <si>
    <t>sulfate(mM)</t>
  </si>
  <si>
    <t>TOC(mM)</t>
  </si>
  <si>
    <t>CS-C,SC-S</t>
  </si>
  <si>
    <t>CS-S,SC-C</t>
  </si>
  <si>
    <t>Incubation time (d)</t>
  </si>
  <si>
    <t>CS1</t>
  </si>
  <si>
    <t>CS2</t>
  </si>
  <si>
    <t>CS3</t>
  </si>
  <si>
    <t>SC1</t>
  </si>
  <si>
    <t>SC2</t>
  </si>
  <si>
    <t>SC3</t>
  </si>
  <si>
    <t>Acholeplasmataceae</t>
  </si>
  <si>
    <t>Lentimicrobium</t>
  </si>
  <si>
    <t>Tabrizicola</t>
  </si>
  <si>
    <t>Patescibacteria</t>
  </si>
  <si>
    <t>Stutzerimonas</t>
  </si>
  <si>
    <t>Paracholeplasma</t>
  </si>
  <si>
    <t>Sulfurivermis</t>
  </si>
  <si>
    <t>Taxonomy_gtdb_214</t>
  </si>
  <si>
    <t>d__Bacteria;p__Pseudomonadota;c__Gammaproteobacteria;o__Burkholderiales;f__Rhodocyclaceae;g__Thauera;s__Thauera sp000310145</t>
  </si>
  <si>
    <t>d__Bacteria;p__Pseudomonadota;c__Gammaproteobacteria;o__Burkholderiales;f__Thiobacillaceae;g__Thiobacillus;s__</t>
  </si>
  <si>
    <t>d__Bacteria;p__Pseudomonadota;c__Gammaproteobacteria;o__Burkholderiales;f__Burkholderiaceae_B;g__Giesbergeria;s__Giesbergeria sp024710165</t>
  </si>
  <si>
    <t>d__Bacteria;p__Riflebacteria;c__Ozemobacteria;o__Ozemobacterales;f__Ozemobacteraceae;g__Rifleibacterium;s__Rifleibacterium sp024710355</t>
  </si>
  <si>
    <t>d__Bacteria;p__Pseudomonadota;c__Gammaproteobacteria;o__Burkholderiales;f__Burkholderiaceae_B;g__Diaphorobacter;s__Diaphorobacter nitroreducens</t>
  </si>
  <si>
    <t>d__Bacteria;p__Pseudomonadota;c__Gammaproteobacteria;o__Burkholderiales;f__Burkholderiaceae_B;g__Giesbergeria;s__Giesbergeria sp024709845</t>
  </si>
  <si>
    <t>d__Bacteria;p__Pseudomonadota;c__Gammaproteobacteria;o__Burkholderiales;f__Rhodocyclaceae;g__Desulfobacillus;s__Desulfobacillus sp003105015</t>
  </si>
  <si>
    <t>d__Bacteria;p__Pseudomonadota;c__Gammaproteobacteria;o__Burkholderiales;f__Burkholderiaceae_B;g__Giesbergeria;s__Giesbergeria sp010020825</t>
  </si>
  <si>
    <t>d__Bacteria;p__Pseudomonadota;c__Gammaproteobacteria;o__Burkholderiales;f__Thiobacillaceae;g__UBA6918;s__UBA6918 sp002421825</t>
  </si>
  <si>
    <t>d__Bacteria;p__Pseudomonadota;c__Gammaproteobacteria;o__Burkholderiales;f__Rhodocyclaceae;g__Azonexus;s__Azonexus sp016790885</t>
  </si>
  <si>
    <t>d__Bacteria;p__Bacteroidota;c__Bacteroidia;o__Bacteroidales;f__Paludibacteraceae;g__Paludibacter;s__Paludibacter sp024710005</t>
  </si>
  <si>
    <t>d__Bacteria;p__Pseudomonadota;c__Gammaproteobacteria;o__Burkholderiales;f__Rhodocyclaceae;g__UBA2250;s__UBA2250 sp024709955</t>
  </si>
  <si>
    <t>d__Bacteria;p__Pseudomonadota;c__Gammaproteobacteria;o__Burkholderiales;f__Rhodocyclaceae;g__Azonexus;s__Azonexus agitatus</t>
  </si>
  <si>
    <t>d__Bacteria;p__Pseudomonadota;c__Gammaproteobacteria;o__Burkholderiales;f__Rhodocyclaceae;g__Thauera;s__Thauera aromatica</t>
  </si>
  <si>
    <t>d__Bacteria;p__Bacillota;c__Bacilli;o__Erysipelotrichales;f__Erysipelotrichaceae;g__UBA6182;s__UBA6182 sp018333955</t>
  </si>
  <si>
    <t>d__Bacteria;p__Pseudomonadota;c__Gammaproteobacteria;o__Burkholderiales;f__Thiobacillaceae;g__Thiobacillus;s__Thiobacillus sp024708915</t>
  </si>
  <si>
    <t>d__Bacteria;p__Bacteroidota;c__Bacteroidia;o__Flavobacteriales;f__Flavobacteriaceae;g__Flavobacterium;s__Flavobacterium sp024709705</t>
  </si>
  <si>
    <t>d__Bacteria;p__Pseudomonadota;c__Gammaproteobacteria;o__Burkholderiales;f__Thiobacillaceae;g__Thiobacillus;s__Thiobacillus sp024709685</t>
  </si>
  <si>
    <t>d__Bacteria;p__Pseudomonadota;c__Gammaproteobacteria;o__Burkholderiales;f__Thiobacillaceae;g__Thiobacillus;s__Thiobacillus sp024709165</t>
  </si>
  <si>
    <t>d__Bacteria;p__Pseudomonadota;c__Gammaproteobacteria;o__Burkholderiales;f__Burkholderiaceae_B;g__Alicycliphilus;s__Alicycliphilus denitrificans</t>
  </si>
  <si>
    <t>d__Bacteria;p__Pseudomonadota;c__Gammaproteobacteria;o__Burkholderiales;f__Thiobacillaceae;g__Thiobacillus;s__Thiobacillus sp024708885</t>
  </si>
  <si>
    <t>d__Bacteria;p__Pseudomonadota;c__Gammaproteobacteria;o__Burkholderiales;f__Thiobacillaceae;g__Thiobacillus;s__Thiobacillus sp024709425</t>
  </si>
  <si>
    <t>d__Bacteria;p__Pseudomonadota;c__Gammaproteobacteria;o__Burkholderiales;f__Thiobacillaceae;g__UBA6918;s__UBA6918 sp024709485</t>
  </si>
  <si>
    <t>d__Bacteria;p__Patescibacteria;c__JAEDAM01;o__BD1-5;f__UBA2023;g__JANJWP01;s__JANJWP01 sp024709505</t>
  </si>
  <si>
    <t>d__Bacteria;p__Pseudomonadota;c__Gammaproteobacteria;o__Pseudomonadales;f__Pseudomonadaceae;g__Stutzerimonas;s__Stutzerimonas phenolilytica</t>
  </si>
  <si>
    <t>d__Bacteria;p__Bacillota;c__Bacilli;o__Acholeplasmatales;f__UBA5453;g__Paracholeplasma;s__Paracholeplasma sp002441525</t>
  </si>
  <si>
    <t>d__Bacteria;p__Pseudomonadota;c__Gammaproteobacteria;o__Burkholderiales;f__Rhodocyclaceae;g__Thauera;s__Thauera propionica</t>
  </si>
  <si>
    <t>d__Bacteria;p__Desulfobacterota;c__Desulfovibrionia;o__Desulfovibrionales;f__Desulfomicrobiaceae;g__Desulfomicrobium;s__Desulfomicrobium sp024709365</t>
  </si>
  <si>
    <t>d__Bacteria;p__Bacteroidota;c__Bacteroidia;o__Flavobacteriales;f__Flavobacteriaceae;g__JAGXRT01;s__JAGXRT01 sp018335575</t>
  </si>
  <si>
    <t>d__Bacteria;p__Bacillota;c__Bacilli;o__Erysipelotrichales;f__Erysipelotrichaceae;g__UBA2227;s__UBA2227 sp024709285</t>
  </si>
  <si>
    <t>d__Bacteria;p__Bacillota;c__Bacilli;o__Acholeplasmatales;f__Acholeplasmataceae;g__UBA2284;s__UBA2284 sp024709245</t>
  </si>
  <si>
    <t>d__Bacteria;p__Pseudomonadota;c__Gammaproteobacteria;o__Thiohalomonadales;f__Thiohalomonadaceae;g__Sulfurivermis;s__Sulfurivermis sp024709225</t>
  </si>
  <si>
    <t>d__Bacteria;p__Bacteroidota;c__Bacteroidia;o__Bacteroidales;f__Paludibacteraceae;g__Paludibacter;s__Paludibacter sp024709185</t>
  </si>
  <si>
    <t>d__Bacteria;p__Bacteroidota;c__Bacteroidia;o__Bacteroidales;f__F082;g__JALNZU01;s__JALNZU01 sp024709145</t>
  </si>
  <si>
    <t>d__Bacteria;p__Bacteroidota;c__Bacteroidia;o__Bacteroidales;f__Lentimicrobiaceae;g__Lentimicrobium;s__Lentimicrobium sp024709105</t>
  </si>
  <si>
    <t>d__Bacteria;p__Bacteroidota;c__Bacteroidia;o__Bacteroidales;f__UBA932;g__Bact-08;s__Bact-08 sp002425935</t>
  </si>
  <si>
    <t>d__Bacteria;p__Bacteroidota;c__Bacteroidia;o__Bacteroidales;f__F082;g__UBA6192;s__UBA6192 sp024710405</t>
  </si>
  <si>
    <t>d__Bacteria;p__Pseudomonadota;c__Alphaproteobacteria;o__Rhodobacterales;f__Rhodobacteraceae;g__Tabrizicola;s__Tabrizicola soli</t>
  </si>
  <si>
    <t>RC261_metabat.bin.1.fa</t>
  </si>
  <si>
    <t>RC261_metabat.bin.39.fa</t>
  </si>
  <si>
    <t>RC262_metabat.bin.19.fa</t>
  </si>
  <si>
    <t>RC262_metabat.bin.21.fa</t>
  </si>
  <si>
    <t>RC262_metabat.bin.25.fa</t>
  </si>
  <si>
    <t>RC262_metabat.bin.38.fa</t>
  </si>
  <si>
    <t>RC263_metabat.bin.1.fa</t>
  </si>
  <si>
    <t>RC263_metabat.bin.15.fa</t>
  </si>
  <si>
    <t>RC263_metabat.bin.20.fa</t>
  </si>
  <si>
    <t>RC263_metabat.bin.32.fa</t>
  </si>
  <si>
    <t>RC263_metabat.bin.35.fa</t>
  </si>
  <si>
    <t>RC263_metabat.bin.42.fa</t>
  </si>
  <si>
    <t>RC263_metabat.bin.43.fa</t>
  </si>
  <si>
    <t>RC263_metabat.bin.45.fa</t>
  </si>
  <si>
    <t>RC341_metabat.bin.3.fa</t>
  </si>
  <si>
    <t>RC341_metabat.bin.9.fa</t>
  </si>
  <si>
    <t>RC341_metabat.bin.21.fa</t>
  </si>
  <si>
    <t>RC341_metabat.bin.36.fa</t>
  </si>
  <si>
    <t>RC341_metabat.bin.37.fa</t>
  </si>
  <si>
    <t>RC342_metabat.bin.2.fa</t>
  </si>
  <si>
    <t>RC342_metabat.bin.31.fa</t>
  </si>
  <si>
    <t>RC342_metabat.bin.34.fa</t>
  </si>
  <si>
    <t>RC342_metabat.bin.36.fa</t>
  </si>
  <si>
    <t>RC342_metabat.bin.43.fa</t>
  </si>
  <si>
    <t>RC343_metabat.bin.8.fa</t>
  </si>
  <si>
    <t>RC343_metabat.bin.17.fa</t>
  </si>
  <si>
    <t>RC343_metabat.bin.22.fa</t>
  </si>
  <si>
    <t>RC343_metabat.bin.41.fa</t>
  </si>
  <si>
    <t>RC343_metabat.bin.48.fa</t>
  </si>
  <si>
    <t>RC343_metabat.bin.49.fa</t>
  </si>
  <si>
    <t>RS261_metabat.bin.8.fa</t>
  </si>
  <si>
    <t>RS261_metabat.bin.9.fa</t>
  </si>
  <si>
    <t>RS261_metabat.bin.13.fa</t>
  </si>
  <si>
    <t>RS261_metabat.bin.16.fa</t>
  </si>
  <si>
    <t>RS261_metabat.bin.18.fa</t>
  </si>
  <si>
    <t>RS261_metabat.bin.20.fa</t>
  </si>
  <si>
    <t>RS261_metabat.bin.26.fa</t>
  </si>
  <si>
    <t>RS261_metabat.bin.35.fa</t>
  </si>
  <si>
    <t>RS262_metabat.bin.6.fa</t>
  </si>
  <si>
    <t>RS262_metabat.bin.12.fa</t>
  </si>
  <si>
    <t>RS262_metabat.bin.18.fa</t>
  </si>
  <si>
    <t>RS262_metabat.bin.19.fa</t>
  </si>
  <si>
    <t>RS262_metabat.bin.25.fa</t>
  </si>
  <si>
    <t>RS262_metabat.bin.28.fa</t>
  </si>
  <si>
    <t>RS262_metabat.bin.43.fa</t>
  </si>
  <si>
    <t>RS263_metabat.bin.11.fa</t>
  </si>
  <si>
    <t>RS263_metabat.bin.34.fa</t>
  </si>
  <si>
    <t>RS263_metabat.bin.35.fa</t>
  </si>
  <si>
    <t>RS263_metabat.bin.44.fa</t>
  </si>
  <si>
    <t>RS341_metabat.bin.10.fa</t>
  </si>
  <si>
    <t>RS341_metabat.bin.11.fa</t>
  </si>
  <si>
    <t>RS341_metabat.bin.17.fa</t>
  </si>
  <si>
    <t>RS341_metabat.bin.19.fa</t>
  </si>
  <si>
    <t>RS341_metabat.bin.26.fa</t>
  </si>
  <si>
    <t>RS341_metabat.bin.29.fa</t>
  </si>
  <si>
    <t>RS341_metabat.bin.32.fa</t>
  </si>
  <si>
    <t>RS341_metabat.bin.42.fa</t>
  </si>
  <si>
    <t>RS342_metabat.bin.2.fa</t>
  </si>
  <si>
    <t>RS342_metabat.bin.3.fa</t>
  </si>
  <si>
    <t>RS342_metabat.bin.5.fa</t>
  </si>
  <si>
    <t>RS342_metabat.bin.10.fa</t>
  </si>
  <si>
    <t>RS342_metabat.bin.12.fa</t>
  </si>
  <si>
    <t>RS342_metabat.bin.27.fa</t>
  </si>
  <si>
    <t>RS342_metabat.bin.36.fa</t>
  </si>
  <si>
    <t>RS343_metabat.bin.2.fa</t>
  </si>
  <si>
    <t>RS343_metabat.bin.5.fa</t>
  </si>
  <si>
    <t>RS343_metabat.bin.7.fa</t>
  </si>
  <si>
    <t>co_assembly_metabat.bin.1.fa</t>
  </si>
  <si>
    <t>co_assembly_metabat.bin.3.fa</t>
  </si>
  <si>
    <t>NA</t>
  </si>
  <si>
    <t>Average nucleotide identity (%)</t>
  </si>
  <si>
    <t>Pseudomonas A</t>
  </si>
  <si>
    <t>Thauera A</t>
  </si>
  <si>
    <t>Thiobacillus A</t>
  </si>
  <si>
    <t>Pseudomonas B</t>
  </si>
  <si>
    <t>Thiobacillus B</t>
  </si>
  <si>
    <t>Thauera B</t>
  </si>
  <si>
    <t>Thiobacillus C</t>
  </si>
  <si>
    <t>Thiobacillus D</t>
  </si>
  <si>
    <t>Thauera C</t>
  </si>
  <si>
    <t>Thiobacillus E</t>
  </si>
  <si>
    <t>Pseudomonas C</t>
  </si>
  <si>
    <t>Comamonadaceae</t>
  </si>
  <si>
    <t>Thauera 1</t>
  </si>
  <si>
    <t>Thiobacillus 1</t>
  </si>
  <si>
    <t>Giesbergeria 3</t>
  </si>
  <si>
    <t>Rifleibacterium 1</t>
  </si>
  <si>
    <t>Diaphorobacter 4</t>
  </si>
  <si>
    <t>Giesbergeria 9</t>
  </si>
  <si>
    <t>Desulfobacillus 3</t>
  </si>
  <si>
    <t>Giesbergeria 2</t>
  </si>
  <si>
    <t>Thiobacillaceae 1</t>
  </si>
  <si>
    <t>Rifleibacterium 2</t>
  </si>
  <si>
    <t>Desulfobacillus 1</t>
  </si>
  <si>
    <t>Azonexus 5</t>
  </si>
  <si>
    <t>Paludibacter 1</t>
  </si>
  <si>
    <t>Giesbergeria 7</t>
  </si>
  <si>
    <t>Rhodocyclaceae 2</t>
  </si>
  <si>
    <t>Azonexus 9</t>
  </si>
  <si>
    <t>Azonexus 4</t>
  </si>
  <si>
    <t>Diaphorobacter 5</t>
  </si>
  <si>
    <t>Thauera 2</t>
  </si>
  <si>
    <t>Giesbergeria 4</t>
  </si>
  <si>
    <t>Paludibacter 2</t>
  </si>
  <si>
    <t>Erysipelotrichaceae 1</t>
  </si>
  <si>
    <t>Azonexus 2</t>
  </si>
  <si>
    <t>Thiobacillus 3</t>
  </si>
  <si>
    <t>Diaphorobacter 6</t>
  </si>
  <si>
    <t>Azonexus 8</t>
  </si>
  <si>
    <t>Thiobacillus 10</t>
  </si>
  <si>
    <t>Thiobacillus 4</t>
  </si>
  <si>
    <t>Diaphorobacter 1</t>
  </si>
  <si>
    <t>Alicycliphilus 2</t>
  </si>
  <si>
    <t>Desulfobacillus 2</t>
  </si>
  <si>
    <t>Thiobacillus 7</t>
  </si>
  <si>
    <t>Azonexus 3</t>
  </si>
  <si>
    <t>Thiobacillus 9</t>
  </si>
  <si>
    <t>Giesbergeria 11</t>
  </si>
  <si>
    <t>Thiobacillaceae 2</t>
  </si>
  <si>
    <t>Alicycliphilus 1</t>
  </si>
  <si>
    <t>Thiobacillus 6</t>
  </si>
  <si>
    <t>Thauera 3</t>
  </si>
  <si>
    <t>Giesbergeria 8</t>
  </si>
  <si>
    <t>Erysipelotrichaceae 2</t>
  </si>
  <si>
    <t>Diaphorobacter 2</t>
  </si>
  <si>
    <t>Azonexus 7</t>
  </si>
  <si>
    <t>Azonexus 1</t>
  </si>
  <si>
    <t>Paludibacter 3</t>
  </si>
  <si>
    <t>Thiobacillus 8</t>
  </si>
  <si>
    <t>Bacteroidales 3</t>
  </si>
  <si>
    <t>Rhodocyclaceae 1</t>
  </si>
  <si>
    <t>Giesbergeria 6</t>
  </si>
  <si>
    <t>Bacteroidales 2</t>
  </si>
  <si>
    <t>Bacteroidales 1</t>
  </si>
  <si>
    <t>Diaphorobacter 3</t>
  </si>
  <si>
    <t>Giesbergeria 12</t>
  </si>
  <si>
    <t>Azonexus 6</t>
  </si>
  <si>
    <t>Giesbergeria 1</t>
  </si>
  <si>
    <t>Thiobacillus 2</t>
  </si>
  <si>
    <t>Giesbergeria 10</t>
  </si>
  <si>
    <t>Thiobacillus 5</t>
  </si>
  <si>
    <t>Giesbergeria 5</t>
  </si>
  <si>
    <t>Supplementary Tables</t>
  </si>
  <si>
    <t>S1</t>
  </si>
  <si>
    <t>S2</t>
  </si>
  <si>
    <t>S3</t>
  </si>
  <si>
    <t>S4</t>
  </si>
  <si>
    <t>S5</t>
  </si>
  <si>
    <t>Average nucleotide identity (%) between MAGs</t>
  </si>
  <si>
    <t>Characteristics and relative abundance of metagenome-assembled-genomes (MAGs)</t>
  </si>
  <si>
    <t>Nutrient concentrations in experiments</t>
  </si>
  <si>
    <t>The difference in the relative abundance of amplicon sequencing variants (ASVs) between experiments and phases</t>
  </si>
  <si>
    <t>The difference in the relative abundance of MAGs between experiments and phases</t>
  </si>
  <si>
    <t>Experiment</t>
  </si>
  <si>
    <t>nitrate reduction rate (mM/d)</t>
  </si>
  <si>
    <t>Nitrate reduction rate at the final two phases in experiments</t>
  </si>
  <si>
    <t>experiment</t>
  </si>
  <si>
    <t>collection time</t>
  </si>
  <si>
    <t>reads</t>
  </si>
  <si>
    <t>bases</t>
  </si>
  <si>
    <t>avg</t>
  </si>
  <si>
    <t>min</t>
  </si>
  <si>
    <t>max</t>
  </si>
  <si>
    <t>shannon_diversity</t>
  </si>
  <si>
    <t>CS1_inoculum</t>
  </si>
  <si>
    <t>inoculum</t>
  </si>
  <si>
    <t>CS2_inoculum</t>
  </si>
  <si>
    <t>CS3_inoculum</t>
  </si>
  <si>
    <t>SC1_inoculum</t>
  </si>
  <si>
    <t>SC2_inoculum</t>
  </si>
  <si>
    <t>SC3_inoculum</t>
  </si>
  <si>
    <t>CS1_phase1</t>
  </si>
  <si>
    <t>phase1</t>
  </si>
  <si>
    <t>CS2_phase1</t>
  </si>
  <si>
    <t>CS3_phase1</t>
  </si>
  <si>
    <t>SC1_phase1</t>
  </si>
  <si>
    <t>SC2_phase1</t>
  </si>
  <si>
    <t>SC3_phase1</t>
  </si>
  <si>
    <t>CS1_phase2</t>
  </si>
  <si>
    <t>phase2</t>
  </si>
  <si>
    <t>CS2_phase2</t>
  </si>
  <si>
    <t>CS3_phase2</t>
  </si>
  <si>
    <t>SC1_phase2</t>
  </si>
  <si>
    <t>SC2_phase2</t>
  </si>
  <si>
    <t>SC3_phase2</t>
  </si>
  <si>
    <t>CS1_phase3</t>
  </si>
  <si>
    <t>phase3</t>
  </si>
  <si>
    <t>CS2_phase3</t>
  </si>
  <si>
    <t>CS3_phase3</t>
  </si>
  <si>
    <t>SC1_phase3</t>
  </si>
  <si>
    <t>SC2_phase3</t>
  </si>
  <si>
    <t>SC3_phase3</t>
  </si>
  <si>
    <t>CS1_phase4</t>
  </si>
  <si>
    <t>phase4</t>
  </si>
  <si>
    <t>CS2_phase4</t>
  </si>
  <si>
    <t>CS3_phase4</t>
  </si>
  <si>
    <t>SC1_phase4</t>
  </si>
  <si>
    <t>SC2_phase4</t>
  </si>
  <si>
    <t>SC3_phase4</t>
  </si>
  <si>
    <t>CS1_phase5</t>
  </si>
  <si>
    <t>phase5</t>
  </si>
  <si>
    <t>CS2_phase5</t>
  </si>
  <si>
    <t>CS3_phase5</t>
  </si>
  <si>
    <t>SC1_phase5</t>
  </si>
  <si>
    <t>SC2_phase5</t>
  </si>
  <si>
    <t>SC3_phase5</t>
  </si>
  <si>
    <t>CS1_phase6</t>
  </si>
  <si>
    <t>phase6</t>
  </si>
  <si>
    <t>CS2_phase6</t>
  </si>
  <si>
    <t>CS3_phase6</t>
  </si>
  <si>
    <t>SC1_phase6</t>
  </si>
  <si>
    <t>SC2_phase6</t>
  </si>
  <si>
    <t>SC3_phase6</t>
  </si>
  <si>
    <t>CS1_phase7</t>
  </si>
  <si>
    <t>phase7</t>
  </si>
  <si>
    <t>CS2_phase7</t>
  </si>
  <si>
    <t>CS3_phase7</t>
  </si>
  <si>
    <t>SC1_phase7</t>
  </si>
  <si>
    <t>SC2_phase7</t>
  </si>
  <si>
    <t>SC3_phase7</t>
  </si>
  <si>
    <t>CS1_phase8</t>
  </si>
  <si>
    <t>phase8</t>
  </si>
  <si>
    <t>CS2_phase8</t>
  </si>
  <si>
    <t>CS3_phase8</t>
  </si>
  <si>
    <t>SC1_phase8</t>
  </si>
  <si>
    <t>SC2_phase8</t>
  </si>
  <si>
    <t>SC3_phase8</t>
  </si>
  <si>
    <t>Characteristics of amplicon sequenced samples</t>
  </si>
  <si>
    <t>S6</t>
  </si>
  <si>
    <t>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DE2F6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DD594F"/>
        <bgColor indexed="64"/>
      </patternFill>
    </fill>
    <fill>
      <patternFill patternType="solid">
        <fgColor rgb="FFF3C3BF"/>
        <bgColor indexed="64"/>
      </patternFill>
    </fill>
    <fill>
      <patternFill patternType="solid">
        <fgColor rgb="FFE88B84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2" fontId="0" fillId="0" borderId="0" xfId="0" applyNumberFormat="1"/>
    <xf numFmtId="0" fontId="0" fillId="5" borderId="0" xfId="0" applyFill="1"/>
    <xf numFmtId="0" fontId="0" fillId="6" borderId="0" xfId="0" applyFill="1"/>
    <xf numFmtId="0" fontId="0" fillId="0" borderId="0" xfId="0" applyFill="1"/>
    <xf numFmtId="2" fontId="0" fillId="0" borderId="0" xfId="0" applyNumberFormat="1" applyFill="1"/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1" fontId="0" fillId="0" borderId="0" xfId="0" applyNumberFormat="1"/>
    <xf numFmtId="0" fontId="2" fillId="0" borderId="0" xfId="0" applyFont="1" applyAlignment="1">
      <alignment horizontal="center"/>
    </xf>
    <xf numFmtId="0" fontId="0" fillId="7" borderId="0" xfId="0" applyFill="1" applyAlignment="1">
      <alignment horizontal="center" vertical="center"/>
    </xf>
    <xf numFmtId="0" fontId="0" fillId="1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14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3A2B"/>
      <color rgb="FFFDEE2B"/>
      <color rgb="FFE88B84"/>
      <color rgb="FFF3C3BF"/>
      <color rgb="FFDD594F"/>
      <color rgb="FFFD0303"/>
      <color rgb="FFEDE2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62B9F-17C8-4094-86C1-19411A542665}">
  <dimension ref="A1:B8"/>
  <sheetViews>
    <sheetView tabSelected="1" workbookViewId="0">
      <selection activeCell="B7" sqref="B7"/>
    </sheetView>
  </sheetViews>
  <sheetFormatPr defaultRowHeight="14.5" x14ac:dyDescent="0.35"/>
  <cols>
    <col min="1" max="1" width="2.90625" bestFit="1" customWidth="1"/>
    <col min="2" max="2" width="100.1796875" bestFit="1" customWidth="1"/>
  </cols>
  <sheetData>
    <row r="1" spans="1:2" x14ac:dyDescent="0.35">
      <c r="A1" s="16" t="s">
        <v>314</v>
      </c>
      <c r="B1" s="16"/>
    </row>
    <row r="2" spans="1:2" x14ac:dyDescent="0.35">
      <c r="A2" t="s">
        <v>315</v>
      </c>
      <c r="B2" t="s">
        <v>322</v>
      </c>
    </row>
    <row r="3" spans="1:2" x14ac:dyDescent="0.35">
      <c r="A3" t="s">
        <v>316</v>
      </c>
      <c r="B3" t="s">
        <v>327</v>
      </c>
    </row>
    <row r="4" spans="1:2" x14ac:dyDescent="0.35">
      <c r="A4" t="s">
        <v>317</v>
      </c>
      <c r="B4" t="s">
        <v>399</v>
      </c>
    </row>
    <row r="5" spans="1:2" x14ac:dyDescent="0.35">
      <c r="A5" t="s">
        <v>318</v>
      </c>
      <c r="B5" t="s">
        <v>323</v>
      </c>
    </row>
    <row r="6" spans="1:2" x14ac:dyDescent="0.35">
      <c r="A6" t="s">
        <v>319</v>
      </c>
      <c r="B6" t="s">
        <v>321</v>
      </c>
    </row>
    <row r="7" spans="1:2" x14ac:dyDescent="0.35">
      <c r="A7" t="s">
        <v>400</v>
      </c>
      <c r="B7" t="s">
        <v>324</v>
      </c>
    </row>
    <row r="8" spans="1:2" x14ac:dyDescent="0.35">
      <c r="A8" t="s">
        <v>401</v>
      </c>
      <c r="B8" t="s">
        <v>320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D3542-934B-4E13-8B0C-587FB256F522}">
  <dimension ref="A1:Z37"/>
  <sheetViews>
    <sheetView workbookViewId="0">
      <selection activeCell="D14" sqref="D14"/>
    </sheetView>
  </sheetViews>
  <sheetFormatPr defaultRowHeight="14.5" x14ac:dyDescent="0.35"/>
  <cols>
    <col min="2" max="2" width="16.453125" bestFit="1" customWidth="1"/>
  </cols>
  <sheetData>
    <row r="1" spans="1:26" x14ac:dyDescent="0.35">
      <c r="C1" s="18" t="s">
        <v>113</v>
      </c>
      <c r="D1" s="18"/>
      <c r="E1" s="18"/>
      <c r="F1" s="18"/>
      <c r="G1" s="18"/>
      <c r="H1" s="18"/>
      <c r="I1" s="21" t="s">
        <v>114</v>
      </c>
      <c r="J1" s="21"/>
      <c r="K1" s="21"/>
      <c r="L1" s="21"/>
      <c r="M1" s="21"/>
      <c r="N1" s="21"/>
      <c r="O1" s="20" t="s">
        <v>115</v>
      </c>
      <c r="P1" s="20"/>
      <c r="Q1" s="20"/>
      <c r="R1" s="20"/>
      <c r="S1" s="20"/>
      <c r="T1" s="20"/>
      <c r="U1" s="21" t="s">
        <v>116</v>
      </c>
      <c r="V1" s="21"/>
      <c r="W1" s="21"/>
      <c r="X1" s="21"/>
      <c r="Y1" s="21"/>
      <c r="Z1" s="21"/>
    </row>
    <row r="2" spans="1:26" x14ac:dyDescent="0.35">
      <c r="A2" t="s">
        <v>0</v>
      </c>
      <c r="B2" t="s">
        <v>119</v>
      </c>
      <c r="C2" s="9" t="s">
        <v>120</v>
      </c>
      <c r="D2" s="10" t="s">
        <v>121</v>
      </c>
      <c r="E2" s="11" t="s">
        <v>122</v>
      </c>
      <c r="F2" s="13" t="s">
        <v>123</v>
      </c>
      <c r="G2" s="14" t="s">
        <v>124</v>
      </c>
      <c r="H2" s="12" t="s">
        <v>125</v>
      </c>
      <c r="I2" s="9" t="s">
        <v>120</v>
      </c>
      <c r="J2" s="10" t="s">
        <v>121</v>
      </c>
      <c r="K2" s="11" t="s">
        <v>122</v>
      </c>
      <c r="L2" s="13" t="s">
        <v>123</v>
      </c>
      <c r="M2" s="14" t="s">
        <v>124</v>
      </c>
      <c r="N2" s="12" t="s">
        <v>125</v>
      </c>
      <c r="O2" s="9" t="s">
        <v>120</v>
      </c>
      <c r="P2" s="10" t="s">
        <v>121</v>
      </c>
      <c r="Q2" s="11" t="s">
        <v>122</v>
      </c>
      <c r="R2" s="13" t="s">
        <v>123</v>
      </c>
      <c r="S2" s="14" t="s">
        <v>124</v>
      </c>
      <c r="T2" s="12" t="s">
        <v>125</v>
      </c>
      <c r="U2" s="9" t="s">
        <v>120</v>
      </c>
      <c r="V2" s="10" t="s">
        <v>121</v>
      </c>
      <c r="W2" s="11" t="s">
        <v>122</v>
      </c>
      <c r="X2" s="13" t="s">
        <v>123</v>
      </c>
      <c r="Y2" s="14" t="s">
        <v>124</v>
      </c>
      <c r="Z2" s="12" t="s">
        <v>125</v>
      </c>
    </row>
    <row r="3" spans="1:26" x14ac:dyDescent="0.35">
      <c r="A3" s="19" t="s">
        <v>117</v>
      </c>
      <c r="B3">
        <v>0</v>
      </c>
      <c r="C3" s="4">
        <v>5.9677079399999995</v>
      </c>
      <c r="D3" s="4">
        <v>6.3378946799999998</v>
      </c>
      <c r="E3" s="4">
        <v>5.8986473399999992</v>
      </c>
      <c r="F3" s="4">
        <v>6.6801621200000003</v>
      </c>
      <c r="G3" s="4">
        <v>6.9056166599999997</v>
      </c>
      <c r="H3" s="4">
        <v>6.5432129400000001</v>
      </c>
      <c r="I3" s="4">
        <v>0.43519394512771997</v>
      </c>
      <c r="J3" s="4">
        <v>0.39735099337748347</v>
      </c>
      <c r="K3" s="4">
        <v>0.39735099337748347</v>
      </c>
      <c r="L3" s="4">
        <v>1.0596026490066226</v>
      </c>
      <c r="M3" s="4">
        <v>0.43519394512771997</v>
      </c>
      <c r="N3" s="4">
        <v>0.43519394512771997</v>
      </c>
      <c r="O3" s="4">
        <v>0.11998521959459457</v>
      </c>
      <c r="P3" s="4">
        <v>0.11560388513513514</v>
      </c>
      <c r="Q3" s="4">
        <v>0.11317567567567566</v>
      </c>
      <c r="R3" s="4">
        <v>0.57706925675675669</v>
      </c>
      <c r="S3" s="4">
        <v>0.12204391891891891</v>
      </c>
      <c r="T3" s="4">
        <v>0.11444256756756757</v>
      </c>
      <c r="U3" s="4">
        <v>10.2256</v>
      </c>
      <c r="V3" s="4">
        <v>11.120266666666668</v>
      </c>
      <c r="W3" s="4">
        <v>10.493600000000001</v>
      </c>
      <c r="X3" s="4">
        <v>0.52559999999999996</v>
      </c>
      <c r="Y3" s="4">
        <v>0.62040000000000006</v>
      </c>
      <c r="Z3" s="4">
        <v>0.47933333333333339</v>
      </c>
    </row>
    <row r="4" spans="1:26" x14ac:dyDescent="0.35">
      <c r="A4" s="19"/>
      <c r="B4">
        <v>2</v>
      </c>
      <c r="C4" s="4">
        <v>0</v>
      </c>
      <c r="D4" s="4">
        <v>0</v>
      </c>
      <c r="E4" s="4">
        <v>0</v>
      </c>
      <c r="F4" s="4">
        <v>5.80097592</v>
      </c>
      <c r="G4" s="4">
        <v>6.1216144199999993</v>
      </c>
      <c r="H4" s="4">
        <v>5.9872202999999997</v>
      </c>
      <c r="I4" s="4">
        <v>0.35950804162724692</v>
      </c>
      <c r="J4" s="4">
        <v>0.49195837275307475</v>
      </c>
      <c r="K4" s="4">
        <v>0.35950804162724692</v>
      </c>
      <c r="L4" s="4">
        <v>0.43519394512771997</v>
      </c>
      <c r="M4" s="4">
        <v>0.45411542100283825</v>
      </c>
      <c r="N4" s="4">
        <v>0.45411542100283825</v>
      </c>
      <c r="O4" s="4">
        <v>6.3502956081081086E-2</v>
      </c>
      <c r="P4" s="4">
        <v>5.1942567567567571E-2</v>
      </c>
      <c r="Q4" s="4">
        <v>4.1913006756756757E-2</v>
      </c>
      <c r="R4" s="4">
        <v>6.0335726351351343E-2</v>
      </c>
      <c r="S4" s="4">
        <v>1.1834881756756757</v>
      </c>
      <c r="T4" s="4">
        <v>0.5024809966216216</v>
      </c>
      <c r="U4" s="4">
        <v>1.1428666666666667</v>
      </c>
      <c r="V4" s="4">
        <v>1.9175333333333333</v>
      </c>
      <c r="W4" s="4">
        <v>1.5788666666666666</v>
      </c>
      <c r="X4" s="4">
        <v>0.66353333333333331</v>
      </c>
      <c r="Y4" s="4">
        <v>0.69126666666666681</v>
      </c>
      <c r="Z4" s="4">
        <v>0.62580000000000002</v>
      </c>
    </row>
    <row r="5" spans="1:26" x14ac:dyDescent="0.35">
      <c r="A5" s="19"/>
      <c r="B5">
        <v>5</v>
      </c>
      <c r="C5" s="4">
        <v>0</v>
      </c>
      <c r="D5" s="4">
        <v>0</v>
      </c>
      <c r="E5" s="4">
        <v>0</v>
      </c>
      <c r="F5" s="4">
        <v>2.3239391399999998</v>
      </c>
      <c r="G5" s="4">
        <v>2.3289816600000002</v>
      </c>
      <c r="H5" s="4">
        <v>2.1967799399999999</v>
      </c>
      <c r="I5" s="4">
        <v>0.4162724692526017</v>
      </c>
      <c r="J5" s="4">
        <v>0.49195837275307475</v>
      </c>
      <c r="K5" s="4">
        <v>0.39735099337748347</v>
      </c>
      <c r="L5" s="4">
        <v>0.39735099337748347</v>
      </c>
      <c r="M5" s="4">
        <v>0.4162724692526017</v>
      </c>
      <c r="N5" s="4">
        <v>0.4162724692526017</v>
      </c>
      <c r="O5" s="4">
        <v>0.10299999999999999</v>
      </c>
      <c r="P5" s="4">
        <v>9.9669999999999995E-2</v>
      </c>
      <c r="Q5" s="4">
        <v>0.10076</v>
      </c>
      <c r="R5" s="4">
        <v>6.2172719594594597</v>
      </c>
      <c r="S5" s="4">
        <v>6.1723500844594588</v>
      </c>
      <c r="T5" s="4">
        <v>5.6417863175675675</v>
      </c>
      <c r="U5" s="4">
        <v>1.1556</v>
      </c>
      <c r="V5" s="4">
        <v>1.4676</v>
      </c>
      <c r="W5" s="4">
        <v>1.3582666666666665</v>
      </c>
      <c r="X5" s="4">
        <v>0.40253333333333324</v>
      </c>
      <c r="Y5" s="4">
        <v>0.54866666666666664</v>
      </c>
      <c r="Z5" s="4">
        <v>0.44173333333333326</v>
      </c>
    </row>
    <row r="6" spans="1:26" x14ac:dyDescent="0.35">
      <c r="A6" s="19"/>
      <c r="B6">
        <v>7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.43519394512771997</v>
      </c>
      <c r="J6" s="4">
        <v>0.39735099337748347</v>
      </c>
      <c r="K6" s="4">
        <v>0.35950804162724692</v>
      </c>
      <c r="L6" s="4">
        <v>0.43519394512771997</v>
      </c>
      <c r="M6" s="4">
        <v>0.39735099337748347</v>
      </c>
      <c r="N6" s="4">
        <v>0.4162724692526017</v>
      </c>
      <c r="O6" s="4">
        <v>8.7999999999999995E-2</v>
      </c>
      <c r="P6" s="4">
        <v>8.4930000000000005E-2</v>
      </c>
      <c r="Q6" s="4">
        <v>8.4099999999999994E-2</v>
      </c>
      <c r="R6" s="4">
        <v>9.9837943412162158</v>
      </c>
      <c r="S6" s="4">
        <v>10.140202702702702</v>
      </c>
      <c r="T6" s="4">
        <v>10.167071368243244</v>
      </c>
      <c r="U6" s="4">
        <v>1.0241400000000001</v>
      </c>
      <c r="V6" s="4">
        <v>1.2503200000000001</v>
      </c>
      <c r="W6" s="4">
        <v>0.97235000000000005</v>
      </c>
      <c r="X6" s="4">
        <v>0.34150000000000003</v>
      </c>
      <c r="Y6" s="4">
        <v>0.42410999999999999</v>
      </c>
      <c r="Z6" s="4">
        <v>0.43715999999999999</v>
      </c>
    </row>
    <row r="7" spans="1:26" x14ac:dyDescent="0.35">
      <c r="A7" s="17" t="s">
        <v>118</v>
      </c>
      <c r="B7">
        <v>7.1</v>
      </c>
      <c r="C7" s="4">
        <v>5.573075939999999</v>
      </c>
      <c r="D7" s="4">
        <v>5.5392033600000001</v>
      </c>
      <c r="E7" s="4">
        <v>5.4741986999999996</v>
      </c>
      <c r="F7" s="4">
        <v>5.5896285600000004</v>
      </c>
      <c r="G7" s="4">
        <v>5.7085662599999996</v>
      </c>
      <c r="H7" s="4">
        <v>5.47496604</v>
      </c>
      <c r="I7" s="4">
        <v>0.39735099337748347</v>
      </c>
      <c r="J7" s="4">
        <v>0.45411542100283825</v>
      </c>
      <c r="K7" s="4">
        <v>0.39735099337748347</v>
      </c>
      <c r="L7" s="4">
        <v>0.45411542100283825</v>
      </c>
      <c r="M7" s="4">
        <v>0.45411542100283825</v>
      </c>
      <c r="N7" s="4">
        <v>0.3784295175023652</v>
      </c>
      <c r="O7" s="4">
        <v>2.7871621621621621E-2</v>
      </c>
      <c r="P7" s="4">
        <v>1.7525337837837832E-2</v>
      </c>
      <c r="Q7" s="4">
        <v>1.1771537162162161E-2</v>
      </c>
      <c r="R7" s="4">
        <v>5.5491448479729728</v>
      </c>
      <c r="S7" s="4">
        <v>5.3556798986486491</v>
      </c>
      <c r="T7" s="4">
        <v>5.3508234797297298</v>
      </c>
      <c r="U7" s="4">
        <v>0.80213333333333336</v>
      </c>
      <c r="V7" s="4">
        <v>0.73946666666666683</v>
      </c>
      <c r="W7" s="4">
        <v>1.0954666666666666</v>
      </c>
      <c r="X7" s="4">
        <v>8.9381333333333348</v>
      </c>
      <c r="Y7" s="4">
        <v>8.3594666666666679</v>
      </c>
      <c r="Z7" s="4">
        <v>9.1888000000000005</v>
      </c>
    </row>
    <row r="8" spans="1:26" x14ac:dyDescent="0.35">
      <c r="A8" s="17"/>
      <c r="B8">
        <v>10</v>
      </c>
      <c r="C8" s="4">
        <v>4.7421563399999993</v>
      </c>
      <c r="D8" s="4">
        <v>4.6016235000000005</v>
      </c>
      <c r="E8" s="4">
        <v>4.3729561799999992</v>
      </c>
      <c r="F8" s="4">
        <v>0</v>
      </c>
      <c r="G8" s="4">
        <v>1.6218900000000001E-2</v>
      </c>
      <c r="H8" s="4">
        <v>0</v>
      </c>
      <c r="I8" s="4">
        <v>0.39735099337748347</v>
      </c>
      <c r="J8" s="4">
        <v>0.4162724692526017</v>
      </c>
      <c r="K8" s="4">
        <v>0.45411542100283825</v>
      </c>
      <c r="L8" s="4">
        <v>0.51087984862819302</v>
      </c>
      <c r="M8" s="4">
        <v>0.43519394512771997</v>
      </c>
      <c r="N8" s="4">
        <v>0.4162724692526017</v>
      </c>
      <c r="O8" s="4">
        <v>0.20734797297297297</v>
      </c>
      <c r="P8" s="4">
        <v>0.1902977195945946</v>
      </c>
      <c r="Q8" s="4">
        <v>0.36074746621621623</v>
      </c>
      <c r="R8" s="4">
        <v>5.8918918918918912</v>
      </c>
      <c r="S8" s="4">
        <v>5.7313133445945947</v>
      </c>
      <c r="T8" s="4">
        <v>4.9398226351351351</v>
      </c>
      <c r="U8" s="4">
        <v>0.80079999999999996</v>
      </c>
      <c r="V8" s="4">
        <v>0.71413333333333329</v>
      </c>
      <c r="W8" s="4">
        <v>0.78480000000000005</v>
      </c>
      <c r="X8" s="4">
        <v>2.7528000000000001</v>
      </c>
      <c r="Y8" s="4">
        <v>2.6688000000000001</v>
      </c>
      <c r="Z8" s="4">
        <v>2.8674666666666702</v>
      </c>
    </row>
    <row r="9" spans="1:26" x14ac:dyDescent="0.35">
      <c r="A9" s="17"/>
      <c r="B9">
        <v>13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.45411542100283825</v>
      </c>
      <c r="J9" s="4">
        <v>0.43519394512771997</v>
      </c>
      <c r="K9" s="4">
        <v>0.39735099337748347</v>
      </c>
      <c r="L9" s="4">
        <v>0.39735099337748347</v>
      </c>
      <c r="M9" s="4">
        <v>0.45411542100283825</v>
      </c>
      <c r="N9" s="4">
        <v>0.5298013245033113</v>
      </c>
      <c r="O9" s="4">
        <v>8.038534628378379</v>
      </c>
      <c r="P9" s="4">
        <v>8.182907516891893</v>
      </c>
      <c r="Q9" s="4">
        <v>8.0557960304054053</v>
      </c>
      <c r="R9" s="4">
        <v>5.3425358952702702</v>
      </c>
      <c r="S9" s="4">
        <v>5.3038429054054053</v>
      </c>
      <c r="T9" s="4">
        <v>5.3053209459459456</v>
      </c>
      <c r="U9" s="4">
        <v>0.3882666666666667</v>
      </c>
      <c r="V9" s="4">
        <v>0.69199999999999984</v>
      </c>
      <c r="W9" s="4">
        <v>0.49066666666666664</v>
      </c>
      <c r="X9" s="4">
        <v>2.0453333333333332</v>
      </c>
      <c r="Y9" s="4">
        <v>2.0213333333333332</v>
      </c>
      <c r="Z9" s="4">
        <v>2.7226666666666666</v>
      </c>
    </row>
    <row r="10" spans="1:26" x14ac:dyDescent="0.35">
      <c r="A10" s="19" t="s">
        <v>117</v>
      </c>
      <c r="B10">
        <v>13.1</v>
      </c>
      <c r="C10" s="4">
        <v>6.0607753200000003</v>
      </c>
      <c r="D10" s="4">
        <v>5.7095528400000006</v>
      </c>
      <c r="E10" s="4">
        <v>5.8545800999999997</v>
      </c>
      <c r="F10" s="4">
        <v>5.921229059999999</v>
      </c>
      <c r="G10" s="4">
        <v>6.1860709800000002</v>
      </c>
      <c r="H10" s="4">
        <v>6.2033909399999994</v>
      </c>
      <c r="I10" s="4">
        <v>0.45411542100283825</v>
      </c>
      <c r="J10" s="4">
        <v>0.45411542100283825</v>
      </c>
      <c r="K10" s="4">
        <v>0.4162724692526017</v>
      </c>
      <c r="L10" s="4">
        <v>0.5298013245033113</v>
      </c>
      <c r="M10" s="4">
        <v>0.47303689687795647</v>
      </c>
      <c r="N10" s="4">
        <v>0.47303689687795647</v>
      </c>
      <c r="O10" s="4">
        <v>4.3901499155405412</v>
      </c>
      <c r="P10" s="4">
        <v>4.1139674831081079</v>
      </c>
      <c r="Q10" s="4">
        <v>4.3012563344594597</v>
      </c>
      <c r="R10" s="4">
        <v>2.6149176520270268</v>
      </c>
      <c r="S10" s="4">
        <v>2.5253906249999996</v>
      </c>
      <c r="T10" s="4">
        <v>2.4938239020270268</v>
      </c>
      <c r="U10" s="4">
        <v>10.342666666666666</v>
      </c>
      <c r="V10" s="4">
        <v>9.8800000000000008</v>
      </c>
      <c r="W10" s="4">
        <v>9.9146666666666672</v>
      </c>
      <c r="X10" s="4">
        <v>1.2826666666666668</v>
      </c>
      <c r="Y10" s="4">
        <v>1.4760000000000002</v>
      </c>
      <c r="Z10" s="4">
        <v>1.8173333333333332</v>
      </c>
    </row>
    <row r="11" spans="1:26" x14ac:dyDescent="0.35">
      <c r="A11" s="19"/>
      <c r="B11">
        <v>16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.43519394512771997</v>
      </c>
      <c r="J11" s="4">
        <v>0.4162724692526017</v>
      </c>
      <c r="K11" s="4">
        <v>0.54872280037842946</v>
      </c>
      <c r="L11" s="4">
        <v>0.43519394512771997</v>
      </c>
      <c r="M11" s="4">
        <v>0.45411542100283825</v>
      </c>
      <c r="N11" s="4">
        <v>0.43519394512771997</v>
      </c>
      <c r="O11" s="4">
        <v>5.3888302364864868</v>
      </c>
      <c r="P11" s="4">
        <v>5.2076119087837842</v>
      </c>
      <c r="Q11" s="4">
        <v>4.9476351351351351</v>
      </c>
      <c r="R11" s="4">
        <v>12.685863597972972</v>
      </c>
      <c r="S11" s="4">
        <v>13.281777871621617</v>
      </c>
      <c r="T11" s="4">
        <v>12.734480574324323</v>
      </c>
      <c r="U11" s="4">
        <v>3.6107999999999998</v>
      </c>
      <c r="V11" s="4">
        <v>4.0534666666666697</v>
      </c>
      <c r="W11" s="4">
        <v>3.3334666666666699</v>
      </c>
      <c r="X11" s="4">
        <v>0.92066666666666663</v>
      </c>
      <c r="Y11" s="4">
        <v>0.7878666666666666</v>
      </c>
      <c r="Z11" s="4">
        <v>0.92879999999999996</v>
      </c>
    </row>
    <row r="12" spans="1:26" x14ac:dyDescent="0.35">
      <c r="A12" s="19"/>
      <c r="B12">
        <v>17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.49195837275307475</v>
      </c>
      <c r="J12" s="4">
        <v>0.49195837275307475</v>
      </c>
      <c r="K12" s="4">
        <v>0.51087984862819302</v>
      </c>
      <c r="L12" s="4">
        <v>0.66225165562913912</v>
      </c>
      <c r="M12" s="4">
        <v>0.45411542100283825</v>
      </c>
      <c r="N12" s="4">
        <v>0.49195837275307475</v>
      </c>
      <c r="O12" s="4">
        <v>5.0767525337837833</v>
      </c>
      <c r="P12" s="4">
        <v>5.0044869087837842</v>
      </c>
      <c r="Q12" s="4">
        <v>4.9534417229729728</v>
      </c>
      <c r="R12" s="4">
        <v>12.975665118243242</v>
      </c>
      <c r="S12" s="4">
        <v>13.610800253378379</v>
      </c>
      <c r="T12" s="4">
        <v>13.028188344594593</v>
      </c>
      <c r="U12" s="4">
        <v>3.0896000000000003</v>
      </c>
      <c r="V12" s="4">
        <v>3.4629333333333334</v>
      </c>
      <c r="W12" s="4">
        <v>3.2642666666666664</v>
      </c>
      <c r="X12" s="4">
        <v>0.61346666666666672</v>
      </c>
      <c r="Y12" s="4">
        <v>0.67826666666666657</v>
      </c>
      <c r="Z12" s="4">
        <v>0.53506666666666669</v>
      </c>
    </row>
    <row r="13" spans="1:26" x14ac:dyDescent="0.35">
      <c r="A13" s="17" t="s">
        <v>118</v>
      </c>
      <c r="B13">
        <v>17.100000000000001</v>
      </c>
      <c r="C13" s="4">
        <v>6.9743484000000002</v>
      </c>
      <c r="D13" s="4">
        <v>7.0165520999999984</v>
      </c>
      <c r="E13" s="4">
        <v>6.8453256600000003</v>
      </c>
      <c r="F13" s="4">
        <v>6.8592473999999992</v>
      </c>
      <c r="G13" s="4">
        <v>7.2055369800000006</v>
      </c>
      <c r="H13" s="4">
        <v>6.9868450800000002</v>
      </c>
      <c r="I13" s="4">
        <v>0.43519394512771997</v>
      </c>
      <c r="J13" s="4">
        <v>0.3784295175023652</v>
      </c>
      <c r="K13" s="4">
        <v>0.4162724692526017</v>
      </c>
      <c r="L13" s="4">
        <v>0.4162724692526017</v>
      </c>
      <c r="M13" s="4">
        <v>0.45411542100283825</v>
      </c>
      <c r="N13" s="4">
        <v>0.5298013245033113</v>
      </c>
      <c r="O13" s="4">
        <v>2.0908994932432434</v>
      </c>
      <c r="P13" s="4">
        <v>2.215899493243243</v>
      </c>
      <c r="Q13" s="4">
        <v>1.9631017736486487</v>
      </c>
      <c r="R13" s="4">
        <v>5.0400126689189193</v>
      </c>
      <c r="S13" s="4">
        <v>5.5812922297297298</v>
      </c>
      <c r="T13" s="4">
        <v>5.3080130912162158</v>
      </c>
      <c r="U13" s="4">
        <v>1.5842666666666665</v>
      </c>
      <c r="V13" s="4">
        <v>1.7189333333333332</v>
      </c>
      <c r="W13" s="4">
        <v>1.5309333333333333</v>
      </c>
      <c r="X13" s="4">
        <v>10.9656</v>
      </c>
      <c r="Y13" s="4">
        <v>11.562933333333334</v>
      </c>
      <c r="Z13" s="4">
        <v>11.257600000000002</v>
      </c>
    </row>
    <row r="14" spans="1:26" x14ac:dyDescent="0.35">
      <c r="A14" s="17"/>
      <c r="B14">
        <v>18</v>
      </c>
      <c r="C14" s="4">
        <v>4.3606787399999991</v>
      </c>
      <c r="D14" s="4">
        <v>4.3380970199999993</v>
      </c>
      <c r="E14" s="4">
        <v>5.1599181600000001</v>
      </c>
      <c r="F14" s="4">
        <v>0</v>
      </c>
      <c r="G14" s="4">
        <v>0.1115883</v>
      </c>
      <c r="H14" s="4">
        <v>0</v>
      </c>
      <c r="I14" s="4">
        <v>0.4162724692526017</v>
      </c>
      <c r="J14" s="4">
        <v>0.66225165562913912</v>
      </c>
      <c r="K14" s="4">
        <v>0.43519394512771997</v>
      </c>
      <c r="L14" s="4">
        <v>0.54872280037842946</v>
      </c>
      <c r="M14" s="4">
        <v>0.62440870387890257</v>
      </c>
      <c r="N14" s="4">
        <v>0.47303689687795647</v>
      </c>
      <c r="O14" s="4">
        <v>4.5581714527027026</v>
      </c>
      <c r="P14" s="4">
        <v>4.3423247466216219</v>
      </c>
      <c r="Q14" s="4">
        <v>2.8483952702702702</v>
      </c>
      <c r="R14" s="4">
        <v>5.9974662162162167</v>
      </c>
      <c r="S14" s="4">
        <v>6.4345439189189193</v>
      </c>
      <c r="T14" s="4">
        <v>6.2772381756756754</v>
      </c>
      <c r="U14" s="4">
        <v>0.78933333333333311</v>
      </c>
      <c r="V14" s="4">
        <v>1.1253333333333331</v>
      </c>
      <c r="W14" s="4">
        <v>1.077333333333333</v>
      </c>
      <c r="X14" s="4">
        <v>3.0426666666666669</v>
      </c>
      <c r="Y14" s="4">
        <v>2.8746666666666663</v>
      </c>
      <c r="Z14" s="4">
        <v>3.297333333333333</v>
      </c>
    </row>
    <row r="15" spans="1:26" x14ac:dyDescent="0.35">
      <c r="A15" s="17"/>
      <c r="B15">
        <v>21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.43519394512771997</v>
      </c>
      <c r="J15" s="4">
        <v>0.49195837275307475</v>
      </c>
      <c r="K15" s="4">
        <v>0.4162724692526017</v>
      </c>
      <c r="L15" s="4">
        <v>0.45411542100283825</v>
      </c>
      <c r="M15" s="4">
        <v>0.49195837275307475</v>
      </c>
      <c r="N15" s="4">
        <v>0.51087984862819302</v>
      </c>
      <c r="O15" s="4">
        <v>14.060705236486484</v>
      </c>
      <c r="P15" s="4">
        <v>14.195840371621617</v>
      </c>
      <c r="Q15" s="4">
        <v>13.770059121621621</v>
      </c>
      <c r="R15" s="4">
        <v>6.0744298986486491</v>
      </c>
      <c r="S15" s="4">
        <v>6.3633340371621632</v>
      </c>
      <c r="T15" s="4">
        <v>5.7018053209459465</v>
      </c>
      <c r="U15" s="4">
        <v>0.36533333333333401</v>
      </c>
      <c r="V15" s="4">
        <v>0.481333333333333</v>
      </c>
      <c r="W15" s="4">
        <v>0.90133333333333299</v>
      </c>
      <c r="X15" s="4">
        <v>2.86533333333333</v>
      </c>
      <c r="Y15" s="4">
        <v>2.444</v>
      </c>
      <c r="Z15" s="4">
        <v>3.0053333333333301</v>
      </c>
    </row>
    <row r="16" spans="1:26" x14ac:dyDescent="0.35">
      <c r="A16" s="19" t="s">
        <v>117</v>
      </c>
      <c r="B16">
        <v>21.1</v>
      </c>
      <c r="C16" s="4">
        <v>6.1247933999999997</v>
      </c>
      <c r="D16" s="4">
        <v>6.0080480999999999</v>
      </c>
      <c r="E16" s="4">
        <v>5.7901235400000006</v>
      </c>
      <c r="F16" s="4">
        <v>5.6720628</v>
      </c>
      <c r="G16" s="4">
        <v>5.6730493799999993</v>
      </c>
      <c r="H16" s="4">
        <v>5.7558124800000003</v>
      </c>
      <c r="I16" s="4">
        <v>0.51087984862819302</v>
      </c>
      <c r="J16" s="4">
        <v>0.49195837275307475</v>
      </c>
      <c r="K16" s="4">
        <v>0.49195837275307475</v>
      </c>
      <c r="L16" s="4">
        <v>0.47303689687795647</v>
      </c>
      <c r="M16" s="4">
        <v>0.62440870387890257</v>
      </c>
      <c r="N16" s="4">
        <v>0.5298013245033113</v>
      </c>
      <c r="O16" s="4">
        <v>5.4435177364864868</v>
      </c>
      <c r="P16" s="4">
        <v>5.5199007601351351</v>
      </c>
      <c r="Q16" s="4">
        <v>5.731894003378379</v>
      </c>
      <c r="R16" s="4">
        <v>2.4529666385135132</v>
      </c>
      <c r="S16" s="4">
        <v>2.490392736486486</v>
      </c>
      <c r="T16" s="4">
        <v>2.5836148648648649</v>
      </c>
      <c r="U16" s="4">
        <v>10.986666666666665</v>
      </c>
      <c r="V16" s="4">
        <v>10.348000000000001</v>
      </c>
      <c r="W16" s="4">
        <v>9.2840000000000007</v>
      </c>
      <c r="X16" s="4">
        <v>1.7626666666666664</v>
      </c>
      <c r="Y16" s="4">
        <v>1.7946666666666664</v>
      </c>
      <c r="Z16" s="4">
        <v>1.7466666666666664</v>
      </c>
    </row>
    <row r="17" spans="1:26" x14ac:dyDescent="0.35">
      <c r="A17" s="19"/>
      <c r="B17">
        <v>22</v>
      </c>
      <c r="C17" s="4">
        <v>0.23852826000000005</v>
      </c>
      <c r="D17" s="4">
        <v>0</v>
      </c>
      <c r="E17" s="4">
        <v>0</v>
      </c>
      <c r="F17" s="4">
        <v>3.3961323600000002</v>
      </c>
      <c r="G17" s="4">
        <v>3.6698534999999994</v>
      </c>
      <c r="H17" s="4">
        <v>3.2298388199999999</v>
      </c>
      <c r="I17" s="4">
        <v>0.5298013245033113</v>
      </c>
      <c r="J17" s="4">
        <v>0.47303689687795647</v>
      </c>
      <c r="K17" s="4">
        <v>0.45411542100283825</v>
      </c>
      <c r="L17" s="4">
        <v>0.43519394512771997</v>
      </c>
      <c r="M17" s="4">
        <v>0.43519394512771997</v>
      </c>
      <c r="N17" s="4">
        <v>0.49195837275307475</v>
      </c>
      <c r="O17" s="4">
        <v>6.6162901182432439</v>
      </c>
      <c r="P17" s="4">
        <v>6.2851034628378386</v>
      </c>
      <c r="Q17" s="4">
        <v>6.3982263513513518</v>
      </c>
      <c r="R17" s="4">
        <v>4.3069573479729728</v>
      </c>
      <c r="S17" s="4">
        <v>4.2420819256756763</v>
      </c>
      <c r="T17" s="4">
        <v>5.0668285472972974</v>
      </c>
      <c r="U17" s="4">
        <v>1.8045333333333333</v>
      </c>
      <c r="V17" s="4">
        <v>1.5831999999999999</v>
      </c>
      <c r="W17" s="4">
        <v>2.2085333333333335</v>
      </c>
      <c r="X17" s="4">
        <v>0.51980000000000004</v>
      </c>
      <c r="Y17" s="4">
        <v>0.52926666666666666</v>
      </c>
      <c r="Z17" s="4">
        <v>0.36460000000000009</v>
      </c>
    </row>
    <row r="18" spans="1:26" x14ac:dyDescent="0.35">
      <c r="A18" s="19"/>
      <c r="B18">
        <v>25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.66225165562913912</v>
      </c>
      <c r="J18" s="4">
        <v>0.49195837275307475</v>
      </c>
      <c r="K18" s="4">
        <v>0.45411542100283825</v>
      </c>
      <c r="L18" s="4">
        <v>0.49195837275307475</v>
      </c>
      <c r="M18" s="4">
        <v>0.47303689687795647</v>
      </c>
      <c r="N18" s="4">
        <v>0.5298013245033113</v>
      </c>
      <c r="O18" s="4">
        <v>5.6508129222972974</v>
      </c>
      <c r="P18" s="4">
        <v>5.745935388513514</v>
      </c>
      <c r="Q18" s="4">
        <v>5.9390836148648649</v>
      </c>
      <c r="R18" s="4">
        <v>10.353462837837837</v>
      </c>
      <c r="S18" s="4">
        <v>10.920291385135135</v>
      </c>
      <c r="T18" s="4">
        <v>10.991817989864863</v>
      </c>
      <c r="U18" s="4">
        <v>1.5990000000000002</v>
      </c>
      <c r="V18" s="4">
        <v>1.3763333333333332</v>
      </c>
      <c r="W18" s="4">
        <v>1.2750000000000001</v>
      </c>
      <c r="X18" s="4">
        <v>0.36640000000000006</v>
      </c>
      <c r="Y18" s="4">
        <v>0.46773333333333333</v>
      </c>
      <c r="Z18" s="4">
        <v>0.38493333333333341</v>
      </c>
    </row>
    <row r="19" spans="1:26" x14ac:dyDescent="0.35">
      <c r="A19" s="17" t="s">
        <v>118</v>
      </c>
      <c r="B19">
        <v>25.1</v>
      </c>
      <c r="C19" s="4">
        <v>6.1519791599999998</v>
      </c>
      <c r="D19" s="4">
        <v>6.4669174199999997</v>
      </c>
      <c r="E19" s="4">
        <v>6.0164888400000001</v>
      </c>
      <c r="F19" s="4">
        <v>6.2812211399999995</v>
      </c>
      <c r="G19" s="4">
        <v>6.5130674400000004</v>
      </c>
      <c r="H19" s="4">
        <v>6.4795237199999995</v>
      </c>
      <c r="I19" s="4">
        <v>0.45411542100283825</v>
      </c>
      <c r="J19" s="4">
        <v>0.54872280037842946</v>
      </c>
      <c r="K19" s="4">
        <v>0.5298013245033113</v>
      </c>
      <c r="L19" s="4">
        <v>0.66225165562913912</v>
      </c>
      <c r="M19" s="4">
        <v>0.60548722800378429</v>
      </c>
      <c r="N19" s="4">
        <v>0.58656575212866602</v>
      </c>
      <c r="O19" s="4">
        <v>1.7005384290540542</v>
      </c>
      <c r="P19" s="4">
        <v>1.7807749155405403</v>
      </c>
      <c r="Q19" s="4">
        <v>1.8602195945945945</v>
      </c>
      <c r="R19" s="4">
        <v>3.1173986486486482</v>
      </c>
      <c r="S19" s="4">
        <v>2.9847445101351351</v>
      </c>
      <c r="T19" s="4">
        <v>2.8441195101351346</v>
      </c>
      <c r="U19" s="4">
        <v>0.51080000000000003</v>
      </c>
      <c r="V19" s="4">
        <v>0.66826666666666668</v>
      </c>
      <c r="W19" s="4">
        <v>0.71853333333333336</v>
      </c>
      <c r="X19" s="4">
        <v>9.4778666666666656</v>
      </c>
      <c r="Y19" s="4">
        <v>10.012533333333332</v>
      </c>
      <c r="Z19" s="4">
        <v>10.065866666666667</v>
      </c>
    </row>
    <row r="20" spans="1:26" x14ac:dyDescent="0.35">
      <c r="A20" s="17"/>
      <c r="B20">
        <v>26</v>
      </c>
      <c r="C20" s="4">
        <v>3.2925414599999998</v>
      </c>
      <c r="D20" s="4">
        <v>4.0198701599999991</v>
      </c>
      <c r="E20" s="4">
        <v>3.1817156399999997</v>
      </c>
      <c r="F20" s="4">
        <v>0</v>
      </c>
      <c r="G20" s="4">
        <v>0</v>
      </c>
      <c r="H20" s="4">
        <v>0</v>
      </c>
      <c r="I20" s="4">
        <v>0.54872280037842946</v>
      </c>
      <c r="J20" s="4">
        <v>0.58656575212866602</v>
      </c>
      <c r="K20" s="4">
        <v>0.58656575212866602</v>
      </c>
      <c r="L20" s="4">
        <v>0.5298013245033113</v>
      </c>
      <c r="M20" s="4">
        <v>0.5298013245033113</v>
      </c>
      <c r="N20" s="4">
        <v>0.51087984862819302</v>
      </c>
      <c r="O20" s="4">
        <v>5.8840793918918921</v>
      </c>
      <c r="P20" s="4">
        <v>5.0452385979729728</v>
      </c>
      <c r="Q20" s="4">
        <v>5.9655299831081079</v>
      </c>
      <c r="R20" s="4">
        <v>4.2830975506756763</v>
      </c>
      <c r="S20" s="4">
        <v>3.6745671452702702</v>
      </c>
      <c r="T20" s="4">
        <v>3.290910050675675</v>
      </c>
      <c r="U20" s="4">
        <v>0.68393333333333317</v>
      </c>
      <c r="V20" s="4">
        <v>0.57913333333333339</v>
      </c>
      <c r="W20" s="4">
        <v>0.5679333333333334</v>
      </c>
      <c r="X20" s="4">
        <v>2.0839333333333339</v>
      </c>
      <c r="Y20" s="4">
        <v>1.7545999999999999</v>
      </c>
      <c r="Z20" s="4">
        <v>1.9946000000000002</v>
      </c>
    </row>
    <row r="21" spans="1:26" x14ac:dyDescent="0.35">
      <c r="A21" s="17"/>
      <c r="B21">
        <v>29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.56764427625354774</v>
      </c>
      <c r="J21" s="4">
        <v>0.5298013245033113</v>
      </c>
      <c r="K21" s="4">
        <v>0.60548722800378429</v>
      </c>
      <c r="L21" s="4">
        <v>0.51087984862819302</v>
      </c>
      <c r="M21" s="4">
        <v>0.47303689687795647</v>
      </c>
      <c r="N21" s="4">
        <v>0.5298013245033113</v>
      </c>
      <c r="O21" s="4">
        <v>13.19483741554054</v>
      </c>
      <c r="P21" s="4">
        <v>13.706292229729728</v>
      </c>
      <c r="Q21" s="4">
        <v>13.100190033783782</v>
      </c>
      <c r="R21" s="4">
        <v>4.3067989864864868</v>
      </c>
      <c r="S21" s="4">
        <v>4.1045185810810807</v>
      </c>
      <c r="T21" s="4">
        <v>3.9167018581081079</v>
      </c>
      <c r="U21" s="4">
        <v>0.23079999999999998</v>
      </c>
      <c r="V21" s="4">
        <v>0.49786666666666662</v>
      </c>
      <c r="W21" s="4">
        <v>0.43</v>
      </c>
      <c r="X21" s="4">
        <v>1.2028000000000001</v>
      </c>
      <c r="Y21" s="4">
        <v>1.1694666666666664</v>
      </c>
      <c r="Z21" s="4">
        <v>1.1241333333333334</v>
      </c>
    </row>
    <row r="22" spans="1:26" x14ac:dyDescent="0.35">
      <c r="A22" s="19" t="s">
        <v>117</v>
      </c>
      <c r="B22">
        <v>29.1</v>
      </c>
      <c r="C22" s="4">
        <v>7.2554140799999995</v>
      </c>
      <c r="D22" s="4">
        <v>6.9827891400000004</v>
      </c>
      <c r="E22" s="4">
        <v>7.3393829999999998</v>
      </c>
      <c r="F22" s="4">
        <v>7.1674988400000004</v>
      </c>
      <c r="G22" s="4">
        <v>7.0096460399999998</v>
      </c>
      <c r="H22" s="4">
        <v>7.1033711399999993</v>
      </c>
      <c r="I22" s="4">
        <v>0.56764427625354774</v>
      </c>
      <c r="J22" s="4">
        <v>0.43519394512771997</v>
      </c>
      <c r="K22" s="4">
        <v>0.51087984862819302</v>
      </c>
      <c r="L22" s="4">
        <v>0.39735099337748347</v>
      </c>
      <c r="M22" s="4">
        <v>0.49195837275307475</v>
      </c>
      <c r="N22" s="4">
        <v>0.47303689687795647</v>
      </c>
      <c r="O22" s="4">
        <v>4.827227618243243</v>
      </c>
      <c r="P22" s="4">
        <v>4.7672614020270272</v>
      </c>
      <c r="Q22" s="4">
        <v>5.0702069256756754</v>
      </c>
      <c r="R22" s="4">
        <v>1.7146853885135132</v>
      </c>
      <c r="S22" s="4">
        <v>1.4955130912162162</v>
      </c>
      <c r="T22" s="4">
        <v>1.4544446790540539</v>
      </c>
      <c r="U22" s="4">
        <v>11.635933333333334</v>
      </c>
      <c r="V22" s="4">
        <v>11.1546</v>
      </c>
      <c r="W22" s="4">
        <v>11.318600000000002</v>
      </c>
      <c r="X22" s="4">
        <v>0.72926666666666662</v>
      </c>
      <c r="Y22" s="4">
        <v>0.58366666666666667</v>
      </c>
      <c r="Z22" s="4">
        <v>0.621</v>
      </c>
    </row>
    <row r="23" spans="1:26" x14ac:dyDescent="0.35">
      <c r="A23" s="19"/>
      <c r="B23">
        <v>29.5</v>
      </c>
      <c r="C23" s="4">
        <v>4.1612799599999999</v>
      </c>
      <c r="D23" s="4">
        <v>3.1760153999999998</v>
      </c>
      <c r="E23" s="4">
        <v>3.2668903799999995</v>
      </c>
      <c r="F23" s="4">
        <v>6.2477406799999997</v>
      </c>
      <c r="G23" s="4">
        <v>6.5587789800000005</v>
      </c>
      <c r="H23" s="4">
        <v>6.3518164199999996</v>
      </c>
      <c r="I23" s="4">
        <v>0.71901608325449384</v>
      </c>
      <c r="J23" s="4">
        <v>0.54872280037842946</v>
      </c>
      <c r="K23" s="4">
        <v>0.5298013245033113</v>
      </c>
      <c r="L23" s="4">
        <v>0.45411542100283825</v>
      </c>
      <c r="M23" s="4">
        <v>0.5298013245033113</v>
      </c>
      <c r="N23" s="4">
        <v>0.58656575212866602</v>
      </c>
      <c r="O23" s="4">
        <v>5.9719700168918912</v>
      </c>
      <c r="P23" s="4">
        <v>5.8546769425675675</v>
      </c>
      <c r="Q23" s="4">
        <v>6.0370565878378386</v>
      </c>
      <c r="R23" s="4">
        <v>2.1342905405405403</v>
      </c>
      <c r="S23" s="4">
        <v>2.0401710304054053</v>
      </c>
      <c r="T23" s="4">
        <v>1.6516575168918919</v>
      </c>
      <c r="U23" s="4">
        <v>8.1178666666666661</v>
      </c>
      <c r="V23" s="4">
        <v>6.9698666666666673</v>
      </c>
      <c r="W23" s="4">
        <v>7.7871999999999995</v>
      </c>
      <c r="X23" s="4">
        <v>0.74239999999999995</v>
      </c>
      <c r="Y23" s="4">
        <v>0.91560000000000008</v>
      </c>
      <c r="Z23" s="4">
        <v>0.66093333333333326</v>
      </c>
    </row>
    <row r="24" spans="1:26" x14ac:dyDescent="0.35">
      <c r="A24" s="19"/>
      <c r="B24">
        <v>30</v>
      </c>
      <c r="C24" s="4">
        <v>1.01299356</v>
      </c>
      <c r="D24" s="4">
        <v>0</v>
      </c>
      <c r="E24" s="4">
        <v>0</v>
      </c>
      <c r="F24" s="4">
        <v>5.21490104</v>
      </c>
      <c r="G24" s="4">
        <v>5.3642034799999996</v>
      </c>
      <c r="H24" s="4">
        <v>5.3224382600000002</v>
      </c>
      <c r="I24" s="4">
        <v>0.54872280037842946</v>
      </c>
      <c r="J24" s="4">
        <v>0.49195837275307475</v>
      </c>
      <c r="K24" s="4">
        <v>0.51087984862819302</v>
      </c>
      <c r="L24" s="4">
        <v>0.5298013245033113</v>
      </c>
      <c r="M24" s="4">
        <v>0.60548722800378429</v>
      </c>
      <c r="N24" s="4">
        <v>0.5298013245033113</v>
      </c>
      <c r="O24" s="4">
        <v>5.901288006756757</v>
      </c>
      <c r="P24" s="4">
        <v>5.7924408783783781</v>
      </c>
      <c r="Q24" s="4">
        <v>5.9748205236486482</v>
      </c>
      <c r="R24" s="4">
        <v>3.0337837837837802</v>
      </c>
      <c r="S24" s="4">
        <v>3.8725717905405399</v>
      </c>
      <c r="T24" s="4">
        <v>3.8125527871621601</v>
      </c>
      <c r="U24" s="4">
        <v>3.5432000000000001</v>
      </c>
      <c r="V24" s="4">
        <v>2.6858666666666671</v>
      </c>
      <c r="W24" s="4">
        <v>3.153866666666667</v>
      </c>
      <c r="X24" s="4">
        <v>0.50560000000000005</v>
      </c>
      <c r="Y24" s="4">
        <v>0.43573333333333336</v>
      </c>
      <c r="Z24" s="4">
        <v>0.42319999999999997</v>
      </c>
    </row>
    <row r="25" spans="1:26" x14ac:dyDescent="0.35">
      <c r="A25" s="19"/>
      <c r="B25">
        <v>30.5</v>
      </c>
      <c r="C25" s="4">
        <v>0</v>
      </c>
      <c r="D25" s="4">
        <v>0</v>
      </c>
      <c r="E25" s="4">
        <v>0</v>
      </c>
      <c r="F25" s="4">
        <v>3.7281882400000002</v>
      </c>
      <c r="G25" s="4">
        <v>3.9800949999999999</v>
      </c>
      <c r="H25" s="4">
        <v>3.7684187800000002</v>
      </c>
      <c r="I25" s="4">
        <v>0.83254493850520339</v>
      </c>
      <c r="J25" s="4">
        <v>0.62440870387890257</v>
      </c>
      <c r="K25" s="4">
        <v>0.64333017975402085</v>
      </c>
      <c r="L25" s="4">
        <v>0.58656575212866602</v>
      </c>
      <c r="M25" s="4">
        <v>0.66225165562913912</v>
      </c>
      <c r="N25" s="4">
        <v>1.0406811731315042</v>
      </c>
      <c r="O25" s="4">
        <v>5.7169024493243237</v>
      </c>
      <c r="P25" s="4">
        <v>5.583984375</v>
      </c>
      <c r="Q25" s="4">
        <v>5.7885874155405412</v>
      </c>
      <c r="R25" s="4">
        <v>5.5306693412162202</v>
      </c>
      <c r="S25" s="4">
        <v>5.0181587837837798</v>
      </c>
      <c r="T25" s="4">
        <v>5.0474028716216202</v>
      </c>
      <c r="U25" s="4">
        <v>3.0123000000000002</v>
      </c>
      <c r="V25" s="4">
        <v>2.3957999999999999</v>
      </c>
      <c r="W25" s="4">
        <v>3.13489</v>
      </c>
      <c r="X25" s="4">
        <v>0.51361299999999999</v>
      </c>
      <c r="Y25" s="4">
        <v>0.43513499999999999</v>
      </c>
      <c r="Z25" s="4">
        <v>0.36570999999999998</v>
      </c>
    </row>
    <row r="26" spans="1:26" x14ac:dyDescent="0.35">
      <c r="A26" s="19"/>
      <c r="B26">
        <v>31</v>
      </c>
      <c r="C26" s="4">
        <v>0</v>
      </c>
      <c r="D26" s="4">
        <v>0</v>
      </c>
      <c r="E26" s="4">
        <v>0</v>
      </c>
      <c r="F26" s="4">
        <v>1.1330612600000001</v>
      </c>
      <c r="G26" s="4">
        <v>1.9597056799999999</v>
      </c>
      <c r="H26" s="4">
        <v>1.74857756</v>
      </c>
      <c r="I26" s="4">
        <v>0.60548722800378429</v>
      </c>
      <c r="J26" s="4">
        <v>0.47303689687795647</v>
      </c>
      <c r="K26" s="4">
        <v>0.54872280037842946</v>
      </c>
      <c r="L26" s="4">
        <v>0.7568590350047304</v>
      </c>
      <c r="M26" s="4">
        <v>0.54872280037842946</v>
      </c>
      <c r="N26" s="4">
        <v>0.81362346263008511</v>
      </c>
      <c r="O26" s="4">
        <v>5.7938409999999996</v>
      </c>
      <c r="P26" s="4">
        <v>5.6183399999999999</v>
      </c>
      <c r="Q26" s="4">
        <v>5.8237800000000002</v>
      </c>
      <c r="R26" s="4">
        <v>7.7791913006756799</v>
      </c>
      <c r="S26" s="4">
        <v>7.2661000844594597</v>
      </c>
      <c r="T26" s="4">
        <v>7.3115498310810798</v>
      </c>
      <c r="U26" s="4">
        <v>2.5912839999999999</v>
      </c>
      <c r="V26" s="4">
        <v>2.1389531000000002</v>
      </c>
      <c r="W26" s="4">
        <v>2.5839150000000002</v>
      </c>
      <c r="X26" s="4">
        <v>0.47691830000000002</v>
      </c>
      <c r="Y26" s="4">
        <v>0.41650999999999999</v>
      </c>
      <c r="Z26" s="4">
        <v>0.49370999999999998</v>
      </c>
    </row>
    <row r="27" spans="1:26" x14ac:dyDescent="0.35">
      <c r="A27" s="19"/>
      <c r="B27">
        <v>31.5</v>
      </c>
      <c r="C27" s="4">
        <v>0</v>
      </c>
      <c r="D27" s="4">
        <v>0</v>
      </c>
      <c r="E27" s="4">
        <v>0</v>
      </c>
      <c r="F27" s="4">
        <v>2.8766280000000002E-2</v>
      </c>
      <c r="G27" s="4">
        <v>0.67798228000000005</v>
      </c>
      <c r="H27" s="4">
        <v>0.62733784000000004</v>
      </c>
      <c r="I27" s="4">
        <v>0.30274361400189215</v>
      </c>
      <c r="J27" s="4">
        <v>0.30274361400189215</v>
      </c>
      <c r="K27" s="4">
        <v>0.30274361400189215</v>
      </c>
      <c r="L27" s="4">
        <v>0.49195837275307475</v>
      </c>
      <c r="M27" s="4">
        <v>0.43519394512771997</v>
      </c>
      <c r="N27" s="4">
        <v>0.54872280037842946</v>
      </c>
      <c r="O27" s="4">
        <v>5.7982399999999998</v>
      </c>
      <c r="P27" s="4">
        <v>5.6024580000000004</v>
      </c>
      <c r="Q27" s="4">
        <v>5.8137590000000001</v>
      </c>
      <c r="R27" s="4">
        <v>8.7774493243243192</v>
      </c>
      <c r="S27" s="4">
        <v>8.5033783783783807</v>
      </c>
      <c r="T27" s="4">
        <v>8.7223923141891895</v>
      </c>
      <c r="U27" s="4">
        <v>2.1530999999999998</v>
      </c>
      <c r="V27" s="4">
        <v>2.04271</v>
      </c>
      <c r="W27" s="4">
        <v>2.3318750000000001</v>
      </c>
      <c r="X27" s="4">
        <v>0.49713750000000001</v>
      </c>
      <c r="Y27" s="4">
        <v>0.41937999999999998</v>
      </c>
      <c r="Z27" s="4">
        <v>0.41986000000000001</v>
      </c>
    </row>
    <row r="28" spans="1:26" x14ac:dyDescent="0.35">
      <c r="A28" s="19"/>
      <c r="B28">
        <v>32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.30274361400189215</v>
      </c>
      <c r="J28" s="4">
        <v>0.30274361400189215</v>
      </c>
      <c r="K28" s="4">
        <v>0.30274361400189215</v>
      </c>
      <c r="L28" s="4">
        <v>0.54872280037842946</v>
      </c>
      <c r="M28" s="4">
        <v>0.47303689687795647</v>
      </c>
      <c r="N28" s="4">
        <v>0.49195837275307475</v>
      </c>
      <c r="O28" s="4">
        <v>5.6093000000000002</v>
      </c>
      <c r="P28" s="4">
        <v>5.6143980000000004</v>
      </c>
      <c r="Q28" s="4">
        <v>5.8198299999999996</v>
      </c>
      <c r="R28" s="4">
        <v>10.550306165540499</v>
      </c>
      <c r="S28" s="4">
        <v>9.8517736486486491</v>
      </c>
      <c r="T28" s="4">
        <v>10.15234375</v>
      </c>
      <c r="U28" s="4">
        <v>2.0135000000000001</v>
      </c>
      <c r="V28" s="4">
        <v>2.1973509999999998</v>
      </c>
      <c r="W28" s="4">
        <v>2.31169</v>
      </c>
      <c r="X28" s="4">
        <v>0.31591000000000002</v>
      </c>
      <c r="Y28" s="4">
        <v>0.35415999999999997</v>
      </c>
      <c r="Z28" s="4">
        <v>0.39713500000000002</v>
      </c>
    </row>
    <row r="29" spans="1:26" x14ac:dyDescent="0.35">
      <c r="A29" s="19"/>
      <c r="B29">
        <v>33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.81362346263008511</v>
      </c>
      <c r="J29" s="4">
        <v>0.5298013245033113</v>
      </c>
      <c r="K29" s="4">
        <v>0.49195837275307475</v>
      </c>
      <c r="L29" s="4">
        <v>0.5298013245033113</v>
      </c>
      <c r="M29" s="4">
        <v>0.35950804162724692</v>
      </c>
      <c r="N29" s="4">
        <v>0.51087984862819302</v>
      </c>
      <c r="O29" s="4">
        <v>5.7211254222972974</v>
      </c>
      <c r="P29" s="4">
        <v>5.6690772804054061</v>
      </c>
      <c r="Q29" s="4">
        <v>6.0007918074324333</v>
      </c>
      <c r="R29" s="4">
        <v>11.2891680743243</v>
      </c>
      <c r="S29" s="4">
        <v>10.645270270270199</v>
      </c>
      <c r="T29" s="4">
        <v>10.739442567567499</v>
      </c>
      <c r="U29" s="4">
        <v>2.1516666666666668</v>
      </c>
      <c r="V29" s="4">
        <v>2.0796666666666668</v>
      </c>
      <c r="W29" s="4">
        <v>2.23166666666667</v>
      </c>
      <c r="X29" s="4">
        <v>0.46393333333333336</v>
      </c>
      <c r="Y29" s="4">
        <v>0.54139999999999999</v>
      </c>
      <c r="Z29" s="4">
        <v>0.44313333333333332</v>
      </c>
    </row>
    <row r="30" spans="1:26" x14ac:dyDescent="0.35">
      <c r="A30" s="17" t="s">
        <v>118</v>
      </c>
      <c r="B30">
        <v>33.1</v>
      </c>
      <c r="C30" s="4">
        <v>5.6000424600000001</v>
      </c>
      <c r="D30" s="4">
        <v>5.5443554999999991</v>
      </c>
      <c r="E30" s="4">
        <v>5.4481091399999997</v>
      </c>
      <c r="F30" s="4">
        <v>5.1728702200000001</v>
      </c>
      <c r="G30" s="4">
        <v>5.4264845399999997</v>
      </c>
      <c r="H30" s="4">
        <v>5.45213562</v>
      </c>
      <c r="I30" s="4">
        <v>0.49195837275307475</v>
      </c>
      <c r="J30" s="4">
        <v>0.47303689687795647</v>
      </c>
      <c r="K30" s="4">
        <v>0.49195837275307475</v>
      </c>
      <c r="L30" s="4">
        <v>0.54872280037842946</v>
      </c>
      <c r="M30" s="4">
        <v>0.54872280037842946</v>
      </c>
      <c r="N30" s="4">
        <v>0.3784295175023652</v>
      </c>
      <c r="O30" s="4">
        <v>2.4066722972972969</v>
      </c>
      <c r="P30" s="4">
        <v>2.3770586993243241</v>
      </c>
      <c r="Q30" s="4">
        <v>2.4730785472972969</v>
      </c>
      <c r="R30" s="4">
        <v>5.6522909628378404</v>
      </c>
      <c r="S30" s="4">
        <v>5.7503695101351404</v>
      </c>
      <c r="T30" s="4">
        <v>5.8846072635135096</v>
      </c>
      <c r="U30" s="4">
        <v>0.7528666666666668</v>
      </c>
      <c r="V30" s="4">
        <v>0.69046666666666656</v>
      </c>
      <c r="W30" s="4">
        <v>1.1023333333333332</v>
      </c>
      <c r="X30" s="4">
        <v>9.7023333333333337</v>
      </c>
      <c r="Y30" s="4">
        <v>9.1356666666666673</v>
      </c>
      <c r="Z30" s="4">
        <v>9.695666666666666</v>
      </c>
    </row>
    <row r="31" spans="1:26" x14ac:dyDescent="0.35">
      <c r="A31" s="17"/>
      <c r="B31">
        <v>33.5</v>
      </c>
      <c r="C31" s="4">
        <v>4.7211093000000002</v>
      </c>
      <c r="D31" s="4">
        <v>4.8808256399999994</v>
      </c>
      <c r="E31" s="4">
        <v>4.3598017799999997</v>
      </c>
      <c r="F31" s="4">
        <v>2.6541145799999999</v>
      </c>
      <c r="G31" s="4">
        <v>4.0131833399999994</v>
      </c>
      <c r="H31" s="4">
        <v>2.5022908799999999</v>
      </c>
      <c r="I31" s="4">
        <v>0.47303689687795647</v>
      </c>
      <c r="J31" s="4">
        <v>0.43519394512771997</v>
      </c>
      <c r="K31" s="4">
        <v>0.47303689687795647</v>
      </c>
      <c r="L31" s="4">
        <v>0.66225165562913912</v>
      </c>
      <c r="M31" s="4">
        <v>0.58656575212866602</v>
      </c>
      <c r="N31" s="4">
        <v>0.49195837275307475</v>
      </c>
      <c r="O31" s="4">
        <v>3.76388302364865</v>
      </c>
      <c r="P31" s="4">
        <v>3.7942356418918899</v>
      </c>
      <c r="Q31" s="4">
        <v>3.8686655405405399</v>
      </c>
      <c r="R31" s="4">
        <v>6.2875844594594597</v>
      </c>
      <c r="S31" s="4">
        <v>5.9099978885135096</v>
      </c>
      <c r="T31" s="4">
        <v>6.0036423141891904</v>
      </c>
      <c r="U31" s="4">
        <v>0.7271333333333333</v>
      </c>
      <c r="V31" s="4">
        <v>0.87299999999999989</v>
      </c>
      <c r="W31" s="4">
        <v>1.1196666666666666</v>
      </c>
      <c r="X31" s="4">
        <v>4.5596666666666668</v>
      </c>
      <c r="Y31" s="4">
        <v>4.0343333333333335</v>
      </c>
      <c r="Z31" s="4">
        <v>3.8143333333333338</v>
      </c>
    </row>
    <row r="32" spans="1:26" x14ac:dyDescent="0.35">
      <c r="A32" s="17"/>
      <c r="B32">
        <v>34</v>
      </c>
      <c r="C32" s="4">
        <v>3.7916413200000001</v>
      </c>
      <c r="D32" s="4">
        <v>4.52182014</v>
      </c>
      <c r="E32" s="4">
        <v>4.1828750999999995</v>
      </c>
      <c r="F32" s="4">
        <v>0.19007621999999999</v>
      </c>
      <c r="G32" s="4">
        <v>1.3620236400000001</v>
      </c>
      <c r="H32" s="4">
        <v>3.0359879999999999E-2</v>
      </c>
      <c r="I32" s="4">
        <v>0.5298013245033113</v>
      </c>
      <c r="J32" s="4">
        <v>0.5298013245033113</v>
      </c>
      <c r="K32" s="4">
        <v>0.51087984862819302</v>
      </c>
      <c r="L32" s="4">
        <v>0.85146641438032167</v>
      </c>
      <c r="M32" s="4">
        <v>0.56764427625354774</v>
      </c>
      <c r="N32" s="4">
        <v>0.54872280037842946</v>
      </c>
      <c r="O32" s="4">
        <v>4.7246621621621596</v>
      </c>
      <c r="P32" s="4">
        <v>4.2144214527027</v>
      </c>
      <c r="Q32" s="4">
        <v>4.3900971283783798</v>
      </c>
      <c r="R32" s="4">
        <v>6.6181376689189202</v>
      </c>
      <c r="S32" s="4">
        <v>6.5549514358108096</v>
      </c>
      <c r="T32" s="4">
        <v>5.9418285472973</v>
      </c>
      <c r="U32" s="4">
        <v>0.68800000000000006</v>
      </c>
      <c r="V32" s="4">
        <v>0.83999999999999986</v>
      </c>
      <c r="W32" s="4">
        <v>0.50666666666666682</v>
      </c>
      <c r="X32" s="4">
        <v>0.94133333333333324</v>
      </c>
      <c r="Y32" s="4">
        <v>0.72133333333333327</v>
      </c>
      <c r="Z32" s="4">
        <v>0.99200000000000033</v>
      </c>
    </row>
    <row r="33" spans="1:26" x14ac:dyDescent="0.35">
      <c r="A33" s="17"/>
      <c r="B33">
        <v>34.5</v>
      </c>
      <c r="C33" s="4">
        <v>2.1415947200000001</v>
      </c>
      <c r="D33" s="4">
        <v>2.0765437000000002</v>
      </c>
      <c r="E33" s="4">
        <v>2.7630305000000002</v>
      </c>
      <c r="F33" s="4">
        <v>0</v>
      </c>
      <c r="G33" s="4">
        <v>0</v>
      </c>
      <c r="H33" s="4">
        <v>0</v>
      </c>
      <c r="I33" s="4">
        <v>0.6811731315042574</v>
      </c>
      <c r="J33" s="4">
        <v>0.6811731315042574</v>
      </c>
      <c r="K33" s="4">
        <v>0.79470198675496684</v>
      </c>
      <c r="L33" s="4">
        <v>0.62440870387890257</v>
      </c>
      <c r="M33" s="4">
        <v>0.64333017975402085</v>
      </c>
      <c r="N33" s="4">
        <v>0.56764427625354774</v>
      </c>
      <c r="O33" s="4">
        <v>6.7936549831081097</v>
      </c>
      <c r="P33" s="4">
        <v>6.7541701858108096</v>
      </c>
      <c r="Q33" s="4">
        <v>5.9187077702702702</v>
      </c>
      <c r="R33" s="4">
        <v>6.9169130067567597</v>
      </c>
      <c r="S33" s="4">
        <v>6.1112225506756799</v>
      </c>
      <c r="T33" s="4">
        <v>6.4083086993243201</v>
      </c>
      <c r="U33" s="4">
        <v>0.45395099999999999</v>
      </c>
      <c r="V33" s="4">
        <v>0.56718999999999997</v>
      </c>
      <c r="W33" s="4">
        <v>0.49175930000000001</v>
      </c>
      <c r="X33" s="4">
        <v>0.81358710000000001</v>
      </c>
      <c r="Y33" s="4">
        <v>0.70135000000000003</v>
      </c>
      <c r="Z33" s="4">
        <v>0.81384000000000001</v>
      </c>
    </row>
    <row r="34" spans="1:26" x14ac:dyDescent="0.35">
      <c r="A34" s="17"/>
      <c r="B34">
        <v>35</v>
      </c>
      <c r="C34" s="4">
        <v>0.97251432000000004</v>
      </c>
      <c r="D34" s="4">
        <v>0.76796339999999996</v>
      </c>
      <c r="E34" s="4">
        <v>0.41904293999999997</v>
      </c>
      <c r="F34" s="4">
        <v>0</v>
      </c>
      <c r="G34" s="4">
        <v>0</v>
      </c>
      <c r="H34" s="4">
        <v>0</v>
      </c>
      <c r="I34" s="4">
        <v>0.64333017975402085</v>
      </c>
      <c r="J34" s="4">
        <v>0.66225165562913912</v>
      </c>
      <c r="K34" s="4">
        <v>0.62440870387890257</v>
      </c>
      <c r="L34" s="4">
        <v>0.5298013245033113</v>
      </c>
      <c r="M34" s="4">
        <v>0.58656575212866602</v>
      </c>
      <c r="N34" s="4">
        <v>0.62440870387890257</v>
      </c>
      <c r="O34" s="4">
        <v>8.2182221283783807</v>
      </c>
      <c r="P34" s="4">
        <v>8.2701119087837807</v>
      </c>
      <c r="Q34" s="4">
        <v>7.44119510135135</v>
      </c>
      <c r="R34" s="4">
        <v>6.9882999999999997</v>
      </c>
      <c r="S34" s="4">
        <v>6.2140000000000004</v>
      </c>
      <c r="T34" s="4">
        <v>6.4489999999999998</v>
      </c>
      <c r="U34" s="4">
        <v>0.46892</v>
      </c>
      <c r="V34" s="4">
        <v>0.45918300000000001</v>
      </c>
      <c r="W34" s="4">
        <v>0.40234999999999999</v>
      </c>
      <c r="X34" s="4">
        <v>0.78310000000000002</v>
      </c>
      <c r="Y34" s="4">
        <v>0.61934</v>
      </c>
      <c r="Z34" s="4">
        <v>0.71384700000000001</v>
      </c>
    </row>
    <row r="35" spans="1:26" x14ac:dyDescent="0.35">
      <c r="A35" s="17"/>
      <c r="B35">
        <v>35.5</v>
      </c>
      <c r="C35" s="4">
        <v>0</v>
      </c>
      <c r="D35" s="4">
        <v>3.4198008000000002E-2</v>
      </c>
      <c r="E35" s="4">
        <v>8.8683784000000002E-2</v>
      </c>
      <c r="F35" s="4">
        <v>0</v>
      </c>
      <c r="G35" s="4">
        <v>0</v>
      </c>
      <c r="H35" s="4">
        <v>0</v>
      </c>
      <c r="I35" s="4">
        <v>0.7568590350047304</v>
      </c>
      <c r="J35" s="4">
        <v>0.73793755912961212</v>
      </c>
      <c r="K35" s="4">
        <v>0.81362346263008511</v>
      </c>
      <c r="L35" s="4">
        <v>0.70009460737937568</v>
      </c>
      <c r="M35" s="4">
        <v>0.30274361400189215</v>
      </c>
      <c r="N35" s="4">
        <v>0.60548722800378429</v>
      </c>
      <c r="O35" s="4">
        <v>9.8118665540540508</v>
      </c>
      <c r="P35" s="4">
        <v>9.1867081925675702</v>
      </c>
      <c r="Q35" s="4">
        <v>9.4862225506756808</v>
      </c>
      <c r="R35" s="4">
        <v>7.0133999999999999</v>
      </c>
      <c r="S35" s="4">
        <v>6.1452999999999998</v>
      </c>
      <c r="T35" s="4">
        <v>6.4790999999999999</v>
      </c>
      <c r="U35" s="4">
        <v>0.31853900000000002</v>
      </c>
      <c r="V35" s="4">
        <v>0.47150999999999998</v>
      </c>
      <c r="W35" s="4">
        <v>0.39371499999999998</v>
      </c>
      <c r="X35" s="4">
        <v>0.73451</v>
      </c>
      <c r="Y35" s="4">
        <v>0.49173499999999998</v>
      </c>
      <c r="Z35" s="4">
        <v>0.71413000000000004</v>
      </c>
    </row>
    <row r="36" spans="1:26" x14ac:dyDescent="0.35">
      <c r="A36" s="17"/>
      <c r="B36">
        <v>36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1.4418164616840099</v>
      </c>
      <c r="J36" s="4">
        <v>1.3055818353831599</v>
      </c>
      <c r="K36" s="4">
        <v>0.96499526963103122</v>
      </c>
      <c r="L36" s="4">
        <v>0.73793755912961212</v>
      </c>
      <c r="M36" s="4">
        <v>0.49195837275307475</v>
      </c>
      <c r="N36" s="4">
        <v>0.56764427625354774</v>
      </c>
      <c r="O36" s="4">
        <v>10.876478040540499</v>
      </c>
      <c r="P36" s="4">
        <v>10.794235641891801</v>
      </c>
      <c r="Q36" s="4">
        <v>9.6050464527027</v>
      </c>
      <c r="R36" s="4">
        <v>7.1223999999999998</v>
      </c>
      <c r="S36" s="4">
        <v>6.1985789999999996</v>
      </c>
      <c r="T36" s="4">
        <v>6.3976490000000004</v>
      </c>
      <c r="U36" s="4">
        <v>0.30182940000000003</v>
      </c>
      <c r="V36" s="4">
        <v>0.39850999999999998</v>
      </c>
      <c r="W36" s="4">
        <v>0.39875100000000002</v>
      </c>
      <c r="X36" s="4">
        <v>0.52758910000000003</v>
      </c>
      <c r="Y36" s="4">
        <v>0.46173399999999998</v>
      </c>
      <c r="Z36" s="4">
        <v>0.58350999999999997</v>
      </c>
    </row>
    <row r="37" spans="1:26" x14ac:dyDescent="0.35">
      <c r="A37" s="17"/>
      <c r="B37">
        <v>37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.62440870387890257</v>
      </c>
      <c r="J37" s="4">
        <v>0.70009460737937568</v>
      </c>
      <c r="K37" s="4">
        <v>0.87038789025543994</v>
      </c>
      <c r="L37" s="4">
        <v>0.87038789025543994</v>
      </c>
      <c r="M37" s="4">
        <v>0.66225165562913912</v>
      </c>
      <c r="N37" s="4">
        <v>0.6811731315042574</v>
      </c>
      <c r="O37" s="4">
        <v>11.0863070101351</v>
      </c>
      <c r="P37" s="4">
        <v>11.006334459459399</v>
      </c>
      <c r="Q37" s="4">
        <v>10.008551520270199</v>
      </c>
      <c r="R37" s="4">
        <v>7.1471178209459501</v>
      </c>
      <c r="S37" s="4">
        <v>6.607421875</v>
      </c>
      <c r="T37" s="4">
        <v>6.9148543074324298</v>
      </c>
      <c r="U37" s="4">
        <v>0.18806666666666669</v>
      </c>
      <c r="V37" s="4">
        <v>0.27340000000000009</v>
      </c>
      <c r="W37" s="4">
        <v>0.43473333333333342</v>
      </c>
      <c r="X37" s="4">
        <v>0.42140000000000005</v>
      </c>
      <c r="Y37" s="4">
        <v>0.38806666666666656</v>
      </c>
      <c r="Z37" s="4">
        <v>0.49206666666666665</v>
      </c>
    </row>
  </sheetData>
  <mergeCells count="12">
    <mergeCell ref="O1:T1"/>
    <mergeCell ref="U1:Z1"/>
    <mergeCell ref="I1:N1"/>
    <mergeCell ref="A3:A6"/>
    <mergeCell ref="A7:A9"/>
    <mergeCell ref="A30:A37"/>
    <mergeCell ref="C1:H1"/>
    <mergeCell ref="A10:A12"/>
    <mergeCell ref="A13:A15"/>
    <mergeCell ref="A16:A18"/>
    <mergeCell ref="A19:A21"/>
    <mergeCell ref="A22:A29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928DD-FDA5-4CCB-A677-849B0B49B1B0}">
  <dimension ref="A1:N18"/>
  <sheetViews>
    <sheetView workbookViewId="0">
      <selection activeCell="D23" sqref="D23"/>
    </sheetView>
  </sheetViews>
  <sheetFormatPr defaultRowHeight="14.5" x14ac:dyDescent="0.35"/>
  <sheetData>
    <row r="1" spans="1:14" x14ac:dyDescent="0.35">
      <c r="C1" s="18" t="s">
        <v>113</v>
      </c>
      <c r="D1" s="18"/>
      <c r="E1" s="18"/>
      <c r="F1" s="18"/>
      <c r="G1" s="18"/>
      <c r="H1" s="18"/>
      <c r="I1" s="22" t="s">
        <v>326</v>
      </c>
      <c r="J1" s="22"/>
      <c r="K1" s="22"/>
      <c r="L1" s="22"/>
      <c r="M1" s="22"/>
      <c r="N1" s="22"/>
    </row>
    <row r="2" spans="1:14" x14ac:dyDescent="0.35">
      <c r="B2" t="s">
        <v>119</v>
      </c>
      <c r="C2" s="9" t="s">
        <v>120</v>
      </c>
      <c r="D2" s="10" t="s">
        <v>121</v>
      </c>
      <c r="E2" s="11" t="s">
        <v>122</v>
      </c>
      <c r="F2" s="13" t="s">
        <v>123</v>
      </c>
      <c r="G2" s="14" t="s">
        <v>124</v>
      </c>
      <c r="H2" s="12" t="s">
        <v>125</v>
      </c>
      <c r="I2" s="9" t="s">
        <v>120</v>
      </c>
      <c r="J2" s="10" t="s">
        <v>121</v>
      </c>
      <c r="K2" s="11" t="s">
        <v>122</v>
      </c>
      <c r="L2" s="13" t="s">
        <v>123</v>
      </c>
      <c r="M2" s="14" t="s">
        <v>124</v>
      </c>
      <c r="N2" s="12" t="s">
        <v>125</v>
      </c>
    </row>
    <row r="3" spans="1:14" x14ac:dyDescent="0.35">
      <c r="A3" s="19" t="s">
        <v>117</v>
      </c>
      <c r="B3">
        <v>29.1</v>
      </c>
      <c r="C3" s="4">
        <v>7.2554140799999995</v>
      </c>
      <c r="D3" s="4">
        <v>6.9827891400000004</v>
      </c>
      <c r="E3" s="4">
        <v>7.3393829999999998</v>
      </c>
      <c r="F3" s="4">
        <v>7.1674988400000004</v>
      </c>
      <c r="G3" s="4">
        <v>7.0096460399999998</v>
      </c>
      <c r="H3" s="4">
        <v>7.1033711399999993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</row>
    <row r="4" spans="1:14" x14ac:dyDescent="0.35">
      <c r="A4" s="19"/>
      <c r="B4">
        <v>29.5</v>
      </c>
      <c r="C4" s="4">
        <v>4.1612799599999999</v>
      </c>
      <c r="D4" s="4">
        <v>3.1760153999999998</v>
      </c>
      <c r="E4" s="4">
        <v>3.2668903799999995</v>
      </c>
      <c r="F4" s="4">
        <v>6.2477406799999997</v>
      </c>
      <c r="G4" s="4">
        <v>6.5587789800000005</v>
      </c>
      <c r="H4" s="4">
        <v>6.3518164199999996</v>
      </c>
      <c r="I4">
        <f>-SLOPE(C3:C5,$B3:$B5)</f>
        <v>6.9098158327868964</v>
      </c>
      <c r="J4">
        <f t="shared" ref="J4:N8" si="0">-SLOPE(D3:D5,$B3:$B5)</f>
        <v>7.7010060836065684</v>
      </c>
      <c r="K4">
        <f t="shared" si="0"/>
        <v>8.0884319163934535</v>
      </c>
      <c r="L4">
        <f t="shared" si="0"/>
        <v>2.1652959868852495</v>
      </c>
      <c r="M4">
        <f t="shared" si="0"/>
        <v>1.8512564573770529</v>
      </c>
      <c r="N4">
        <f t="shared" si="0"/>
        <v>1.9820906229508219</v>
      </c>
    </row>
    <row r="5" spans="1:14" x14ac:dyDescent="0.35">
      <c r="A5" s="19"/>
      <c r="B5">
        <v>30</v>
      </c>
      <c r="C5" s="4">
        <v>1.01299356</v>
      </c>
      <c r="D5" s="4">
        <v>0</v>
      </c>
      <c r="E5" s="4">
        <v>0</v>
      </c>
      <c r="F5" s="4">
        <v>5.21490104</v>
      </c>
      <c r="G5" s="4">
        <v>5.3642034799999996</v>
      </c>
      <c r="H5" s="4">
        <v>5.3224382600000002</v>
      </c>
      <c r="I5">
        <f t="shared" ref="I5" si="1">-SLOPE(C4:C6,$B4:$B6)</f>
        <v>4.1612799599999999</v>
      </c>
      <c r="J5">
        <v>0</v>
      </c>
      <c r="K5">
        <v>0</v>
      </c>
      <c r="L5">
        <f t="shared" si="0"/>
        <v>2.5195524399999996</v>
      </c>
      <c r="M5">
        <f t="shared" si="0"/>
        <v>2.5786839800000005</v>
      </c>
      <c r="N5">
        <f t="shared" si="0"/>
        <v>2.5833976399999994</v>
      </c>
    </row>
    <row r="6" spans="1:14" x14ac:dyDescent="0.35">
      <c r="A6" s="19"/>
      <c r="B6">
        <v>30.5</v>
      </c>
      <c r="C6" s="4">
        <v>0</v>
      </c>
      <c r="D6" s="4">
        <v>0</v>
      </c>
      <c r="E6" s="4">
        <v>0</v>
      </c>
      <c r="F6" s="4">
        <v>3.7281882400000002</v>
      </c>
      <c r="G6" s="4">
        <v>3.9800949999999999</v>
      </c>
      <c r="H6" s="4">
        <v>3.7684187800000002</v>
      </c>
      <c r="I6">
        <v>0</v>
      </c>
      <c r="J6">
        <v>0</v>
      </c>
      <c r="K6">
        <v>0</v>
      </c>
      <c r="L6">
        <f t="shared" si="0"/>
        <v>4.0818397800000001</v>
      </c>
      <c r="M6">
        <f t="shared" si="0"/>
        <v>3.4044977999999997</v>
      </c>
      <c r="N6">
        <f t="shared" si="0"/>
        <v>3.5738607</v>
      </c>
    </row>
    <row r="7" spans="1:14" x14ac:dyDescent="0.35">
      <c r="A7" s="19"/>
      <c r="B7">
        <v>31</v>
      </c>
      <c r="C7" s="4">
        <v>0</v>
      </c>
      <c r="D7" s="4">
        <v>0</v>
      </c>
      <c r="E7" s="4">
        <v>0</v>
      </c>
      <c r="F7" s="4">
        <v>1.1330612600000001</v>
      </c>
      <c r="G7" s="4">
        <v>1.9597056799999999</v>
      </c>
      <c r="H7" s="4">
        <v>1.74857756</v>
      </c>
      <c r="I7">
        <v>0</v>
      </c>
      <c r="J7">
        <v>0</v>
      </c>
      <c r="K7">
        <v>0</v>
      </c>
      <c r="L7">
        <f>-SLOPE(F6:F8,$B6:$B8)</f>
        <v>3.69942196</v>
      </c>
      <c r="M7">
        <f t="shared" si="0"/>
        <v>3.3021127199999998</v>
      </c>
      <c r="N7">
        <f t="shared" si="0"/>
        <v>3.1410809400000002</v>
      </c>
    </row>
    <row r="8" spans="1:14" x14ac:dyDescent="0.35">
      <c r="A8" s="19"/>
      <c r="B8">
        <v>31.5</v>
      </c>
      <c r="C8" s="4">
        <v>0</v>
      </c>
      <c r="D8" s="4">
        <v>0</v>
      </c>
      <c r="E8" s="4">
        <v>0</v>
      </c>
      <c r="F8" s="4">
        <v>2.8766280000000002E-2</v>
      </c>
      <c r="G8" s="4">
        <v>0.67798228000000005</v>
      </c>
      <c r="H8" s="4">
        <v>0.62733784000000004</v>
      </c>
      <c r="I8">
        <v>0</v>
      </c>
      <c r="J8">
        <v>0</v>
      </c>
      <c r="K8">
        <v>0</v>
      </c>
      <c r="L8">
        <f t="shared" ref="L8" si="2">-SLOPE(F7:F9,$B7:$B9)</f>
        <v>1.1330612600000001</v>
      </c>
      <c r="M8">
        <f t="shared" si="0"/>
        <v>1.9597056799999999</v>
      </c>
      <c r="N8">
        <f t="shared" si="0"/>
        <v>1.74857756</v>
      </c>
    </row>
    <row r="9" spans="1:14" x14ac:dyDescent="0.35">
      <c r="A9" s="19"/>
      <c r="B9">
        <v>32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35">
      <c r="A10" s="19"/>
      <c r="B10">
        <v>33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15">
        <v>0</v>
      </c>
      <c r="J10" s="15">
        <v>0</v>
      </c>
      <c r="K10" s="15">
        <v>0</v>
      </c>
      <c r="L10" s="15">
        <v>0</v>
      </c>
      <c r="M10" s="15">
        <v>0</v>
      </c>
      <c r="N10" s="15">
        <v>0</v>
      </c>
    </row>
    <row r="11" spans="1:14" x14ac:dyDescent="0.35">
      <c r="A11" s="17" t="s">
        <v>118</v>
      </c>
      <c r="B11">
        <v>33.1</v>
      </c>
      <c r="C11" s="4">
        <v>5.6000424600000001</v>
      </c>
      <c r="D11" s="4">
        <v>5.5443554999999991</v>
      </c>
      <c r="E11" s="4">
        <v>5.4481091399999997</v>
      </c>
      <c r="F11" s="4">
        <v>5.1728702200000001</v>
      </c>
      <c r="G11" s="4">
        <v>5.4264845399999997</v>
      </c>
      <c r="H11" s="4">
        <v>5.45213562</v>
      </c>
      <c r="I11" s="15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</row>
    <row r="12" spans="1:14" x14ac:dyDescent="0.35">
      <c r="A12" s="17"/>
      <c r="B12">
        <v>33.5</v>
      </c>
      <c r="C12" s="4">
        <v>4.7211093000000002</v>
      </c>
      <c r="D12" s="4">
        <v>4.8808256399999994</v>
      </c>
      <c r="E12" s="4">
        <v>4.3598017799999997</v>
      </c>
      <c r="F12" s="4">
        <v>2.6541145799999999</v>
      </c>
      <c r="G12" s="4">
        <v>4.0131833399999994</v>
      </c>
      <c r="H12" s="4">
        <v>2.5022908799999999</v>
      </c>
      <c r="I12">
        <f>-SLOPE(C11:C13,$B11:$B13)</f>
        <v>2.0031707213114784</v>
      </c>
      <c r="J12">
        <f t="shared" ref="J12:N14" si="3">-SLOPE(D11:D13,$B11:$B13)</f>
        <v>1.1190135393442628</v>
      </c>
      <c r="K12">
        <f t="shared" si="3"/>
        <v>1.3627023934426248</v>
      </c>
      <c r="L12">
        <f t="shared" si="3"/>
        <v>5.5115049475409919</v>
      </c>
      <c r="M12">
        <f t="shared" si="3"/>
        <v>4.5482910983606626</v>
      </c>
      <c r="N12">
        <f t="shared" si="3"/>
        <v>5.9799193131147632</v>
      </c>
    </row>
    <row r="13" spans="1:14" x14ac:dyDescent="0.35">
      <c r="A13" s="17"/>
      <c r="B13">
        <v>34</v>
      </c>
      <c r="C13" s="4">
        <v>3.7916413200000001</v>
      </c>
      <c r="D13" s="4">
        <v>4.52182014</v>
      </c>
      <c r="E13" s="4">
        <v>4.1828750999999995</v>
      </c>
      <c r="F13" s="4">
        <v>0.19007621999999999</v>
      </c>
      <c r="G13" s="4">
        <v>1.3620236400000001</v>
      </c>
      <c r="H13" s="4">
        <v>3.0359879999999999E-2</v>
      </c>
      <c r="I13">
        <f>-SLOPE(C12:C14,$B12:$B14)</f>
        <v>2.5795145800000001</v>
      </c>
      <c r="J13">
        <f t="shared" si="3"/>
        <v>2.8042819399999992</v>
      </c>
      <c r="K13">
        <f t="shared" si="3"/>
        <v>1.5967712799999996</v>
      </c>
      <c r="L13">
        <f t="shared" si="3"/>
        <v>2.6541145799999999</v>
      </c>
      <c r="M13">
        <f t="shared" si="3"/>
        <v>4.0131833399999994</v>
      </c>
      <c r="N13">
        <f t="shared" si="3"/>
        <v>2.5022908799999999</v>
      </c>
    </row>
    <row r="14" spans="1:14" x14ac:dyDescent="0.35">
      <c r="A14" s="17"/>
      <c r="B14">
        <v>34.5</v>
      </c>
      <c r="C14" s="4">
        <v>2.1415947200000001</v>
      </c>
      <c r="D14" s="4">
        <v>2.0765437000000002</v>
      </c>
      <c r="E14" s="4">
        <v>2.7630305000000002</v>
      </c>
      <c r="F14" s="4">
        <v>0</v>
      </c>
      <c r="G14" s="4">
        <v>0</v>
      </c>
      <c r="H14" s="4">
        <v>0</v>
      </c>
      <c r="I14">
        <f>-SLOPE(C13:C15,$B13:$B15)</f>
        <v>2.8191269999999999</v>
      </c>
      <c r="J14">
        <f t="shared" si="3"/>
        <v>3.7538567399999998</v>
      </c>
      <c r="K14">
        <f t="shared" si="3"/>
        <v>3.7638321599999993</v>
      </c>
      <c r="L14">
        <v>0</v>
      </c>
      <c r="M14">
        <v>0</v>
      </c>
      <c r="N14">
        <v>0</v>
      </c>
    </row>
    <row r="15" spans="1:14" x14ac:dyDescent="0.35">
      <c r="A15" s="17"/>
      <c r="B15">
        <v>35</v>
      </c>
      <c r="C15" s="4">
        <v>0.97251432000000004</v>
      </c>
      <c r="D15" s="4">
        <v>0.76796339999999996</v>
      </c>
      <c r="E15" s="4">
        <v>0.41904293999999997</v>
      </c>
      <c r="F15" s="4">
        <v>0</v>
      </c>
      <c r="G15" s="4">
        <v>0</v>
      </c>
      <c r="H15" s="4">
        <v>0</v>
      </c>
      <c r="I15">
        <f t="shared" ref="I15" si="4">-SLOPE(C14:C16,$B14:$B16)</f>
        <v>2.1415947200000001</v>
      </c>
      <c r="J15">
        <f>-SLOPE(D14:D16,$B14:$B16)</f>
        <v>2.042345692</v>
      </c>
      <c r="K15">
        <f>-SLOPE(E14:E16,$B14:$B16)</f>
        <v>2.6743467160000001</v>
      </c>
      <c r="L15">
        <v>0</v>
      </c>
      <c r="M15">
        <v>0</v>
      </c>
      <c r="N15">
        <v>0</v>
      </c>
    </row>
    <row r="16" spans="1:14" x14ac:dyDescent="0.35">
      <c r="A16" s="17"/>
      <c r="B16">
        <v>35.5</v>
      </c>
      <c r="C16" s="4">
        <v>0</v>
      </c>
      <c r="D16" s="4">
        <v>3.4198008000000002E-2</v>
      </c>
      <c r="E16" s="4">
        <v>8.8683784000000002E-2</v>
      </c>
      <c r="F16" s="4">
        <v>0</v>
      </c>
      <c r="G16" s="4">
        <v>0</v>
      </c>
      <c r="H16" s="4">
        <v>0</v>
      </c>
      <c r="I16">
        <v>0</v>
      </c>
      <c r="J16">
        <f t="shared" ref="J16:K16" si="5">-SLOPE(D15:D17,$B15:$B17)</f>
        <v>0.76796339999999996</v>
      </c>
      <c r="K16">
        <f t="shared" si="5"/>
        <v>0.41904293999999997</v>
      </c>
      <c r="L16">
        <v>0</v>
      </c>
      <c r="M16">
        <v>0</v>
      </c>
      <c r="N16">
        <v>0</v>
      </c>
    </row>
    <row r="17" spans="1:14" x14ac:dyDescent="0.35">
      <c r="A17" s="17"/>
      <c r="B17">
        <v>36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</row>
    <row r="18" spans="1:14" x14ac:dyDescent="0.35">
      <c r="A18" s="17"/>
      <c r="B18">
        <v>37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</sheetData>
  <mergeCells count="4">
    <mergeCell ref="A3:A10"/>
    <mergeCell ref="A11:A18"/>
    <mergeCell ref="C1:H1"/>
    <mergeCell ref="I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32C86-D81B-4AF4-8DC2-A4AD352EAB12}">
  <dimension ref="A1:I55"/>
  <sheetViews>
    <sheetView workbookViewId="0">
      <selection activeCell="I8" sqref="I8"/>
    </sheetView>
  </sheetViews>
  <sheetFormatPr defaultRowHeight="14.5" x14ac:dyDescent="0.35"/>
  <cols>
    <col min="1" max="1" width="12.81640625" bestFit="1" customWidth="1"/>
    <col min="2" max="2" width="10.54296875" bestFit="1" customWidth="1"/>
    <col min="3" max="3" width="13.1796875" bestFit="1" customWidth="1"/>
    <col min="4" max="4" width="6" bestFit="1" customWidth="1"/>
    <col min="9" max="9" width="10" bestFit="1" customWidth="1"/>
  </cols>
  <sheetData>
    <row r="1" spans="1:9" x14ac:dyDescent="0.35">
      <c r="A1" t="s">
        <v>112</v>
      </c>
      <c r="B1" t="s">
        <v>328</v>
      </c>
      <c r="C1" t="s">
        <v>329</v>
      </c>
      <c r="D1" t="s">
        <v>330</v>
      </c>
      <c r="E1" t="s">
        <v>331</v>
      </c>
      <c r="F1" t="s">
        <v>332</v>
      </c>
      <c r="G1" t="s">
        <v>333</v>
      </c>
      <c r="H1" t="s">
        <v>334</v>
      </c>
      <c r="I1" t="s">
        <v>335</v>
      </c>
    </row>
    <row r="2" spans="1:9" x14ac:dyDescent="0.35">
      <c r="A2" t="s">
        <v>336</v>
      </c>
      <c r="B2" t="s">
        <v>120</v>
      </c>
      <c r="C2" t="s">
        <v>337</v>
      </c>
      <c r="D2">
        <v>43847</v>
      </c>
      <c r="E2">
        <v>18603840</v>
      </c>
      <c r="F2">
        <v>424.289917</v>
      </c>
      <c r="G2">
        <v>374</v>
      </c>
      <c r="H2">
        <v>441</v>
      </c>
      <c r="I2">
        <v>2.4813900550797223</v>
      </c>
    </row>
    <row r="3" spans="1:9" x14ac:dyDescent="0.35">
      <c r="A3" t="s">
        <v>338</v>
      </c>
      <c r="B3" t="s">
        <v>121</v>
      </c>
      <c r="C3" t="s">
        <v>337</v>
      </c>
      <c r="D3">
        <v>32524</v>
      </c>
      <c r="E3">
        <v>13782952</v>
      </c>
      <c r="F3">
        <v>423.77788700000002</v>
      </c>
      <c r="G3">
        <v>329</v>
      </c>
      <c r="H3">
        <v>489</v>
      </c>
      <c r="I3">
        <v>2.1883030683540237</v>
      </c>
    </row>
    <row r="4" spans="1:9" x14ac:dyDescent="0.35">
      <c r="A4" t="s">
        <v>339</v>
      </c>
      <c r="B4" t="s">
        <v>122</v>
      </c>
      <c r="C4" t="s">
        <v>337</v>
      </c>
      <c r="D4">
        <v>31480</v>
      </c>
      <c r="E4">
        <v>13376308</v>
      </c>
      <c r="F4">
        <v>424.91448500000001</v>
      </c>
      <c r="G4">
        <v>360</v>
      </c>
      <c r="H4">
        <v>488</v>
      </c>
      <c r="I4">
        <v>2.2099838908474223</v>
      </c>
    </row>
    <row r="5" spans="1:9" x14ac:dyDescent="0.35">
      <c r="A5" t="s">
        <v>340</v>
      </c>
      <c r="B5" t="s">
        <v>123</v>
      </c>
      <c r="C5" t="s">
        <v>337</v>
      </c>
      <c r="D5">
        <v>31629</v>
      </c>
      <c r="E5">
        <v>13432831</v>
      </c>
      <c r="F5">
        <v>424.69983200000001</v>
      </c>
      <c r="G5">
        <v>360</v>
      </c>
      <c r="H5">
        <v>443</v>
      </c>
      <c r="I5">
        <v>2.3320160118180948</v>
      </c>
    </row>
    <row r="6" spans="1:9" x14ac:dyDescent="0.35">
      <c r="A6" t="s">
        <v>341</v>
      </c>
      <c r="B6" t="s">
        <v>124</v>
      </c>
      <c r="C6" t="s">
        <v>337</v>
      </c>
      <c r="D6">
        <v>31800</v>
      </c>
      <c r="E6">
        <v>13457651</v>
      </c>
      <c r="F6">
        <v>423.196572</v>
      </c>
      <c r="G6">
        <v>245</v>
      </c>
      <c r="H6">
        <v>441</v>
      </c>
      <c r="I6">
        <v>2.4144467854170548</v>
      </c>
    </row>
    <row r="7" spans="1:9" x14ac:dyDescent="0.35">
      <c r="A7" t="s">
        <v>342</v>
      </c>
      <c r="B7" t="s">
        <v>125</v>
      </c>
      <c r="C7" t="s">
        <v>337</v>
      </c>
      <c r="D7">
        <v>32649</v>
      </c>
      <c r="E7">
        <v>13861504</v>
      </c>
      <c r="F7">
        <v>424.56136500000002</v>
      </c>
      <c r="G7">
        <v>300</v>
      </c>
      <c r="H7">
        <v>495</v>
      </c>
      <c r="I7">
        <v>2.239893011297506</v>
      </c>
    </row>
    <row r="8" spans="1:9" x14ac:dyDescent="0.35">
      <c r="A8" t="s">
        <v>343</v>
      </c>
      <c r="B8" t="s">
        <v>120</v>
      </c>
      <c r="C8" t="s">
        <v>344</v>
      </c>
      <c r="D8">
        <v>44646</v>
      </c>
      <c r="E8">
        <v>18860822</v>
      </c>
      <c r="F8">
        <v>422.45267200000001</v>
      </c>
      <c r="G8">
        <v>354</v>
      </c>
      <c r="H8">
        <v>492</v>
      </c>
      <c r="I8">
        <v>3.4815873100391057</v>
      </c>
    </row>
    <row r="9" spans="1:9" x14ac:dyDescent="0.35">
      <c r="A9" t="s">
        <v>345</v>
      </c>
      <c r="B9" t="s">
        <v>121</v>
      </c>
      <c r="C9" t="s">
        <v>344</v>
      </c>
      <c r="D9">
        <v>42450</v>
      </c>
      <c r="E9">
        <v>17988146</v>
      </c>
      <c r="F9">
        <v>423.74902200000002</v>
      </c>
      <c r="G9">
        <v>226</v>
      </c>
      <c r="H9">
        <v>490</v>
      </c>
      <c r="I9">
        <v>3.7531023562459382</v>
      </c>
    </row>
    <row r="10" spans="1:9" x14ac:dyDescent="0.35">
      <c r="A10" t="s">
        <v>346</v>
      </c>
      <c r="B10" t="s">
        <v>122</v>
      </c>
      <c r="C10" t="s">
        <v>344</v>
      </c>
      <c r="D10">
        <v>47312</v>
      </c>
      <c r="E10">
        <v>19999944</v>
      </c>
      <c r="F10">
        <v>422.72455200000002</v>
      </c>
      <c r="G10">
        <v>214</v>
      </c>
      <c r="H10">
        <v>491</v>
      </c>
      <c r="I10">
        <v>3.7411288052694034</v>
      </c>
    </row>
    <row r="11" spans="1:9" x14ac:dyDescent="0.35">
      <c r="A11" t="s">
        <v>347</v>
      </c>
      <c r="B11" t="s">
        <v>123</v>
      </c>
      <c r="C11" t="s">
        <v>344</v>
      </c>
      <c r="D11">
        <v>47358</v>
      </c>
      <c r="E11">
        <v>20171494</v>
      </c>
      <c r="F11">
        <v>425.93635699999999</v>
      </c>
      <c r="G11">
        <v>238</v>
      </c>
      <c r="H11">
        <v>435</v>
      </c>
      <c r="I11">
        <v>3.6554488862603547</v>
      </c>
    </row>
    <row r="12" spans="1:9" x14ac:dyDescent="0.35">
      <c r="A12" t="s">
        <v>348</v>
      </c>
      <c r="B12" t="s">
        <v>124</v>
      </c>
      <c r="C12" t="s">
        <v>344</v>
      </c>
      <c r="D12">
        <v>47525</v>
      </c>
      <c r="E12">
        <v>20264349</v>
      </c>
      <c r="F12">
        <v>426.39345600000001</v>
      </c>
      <c r="G12">
        <v>259</v>
      </c>
      <c r="H12">
        <v>478</v>
      </c>
      <c r="I12">
        <v>3.7068219489140843</v>
      </c>
    </row>
    <row r="13" spans="1:9" x14ac:dyDescent="0.35">
      <c r="A13" t="s">
        <v>349</v>
      </c>
      <c r="B13" t="s">
        <v>125</v>
      </c>
      <c r="C13" t="s">
        <v>344</v>
      </c>
      <c r="D13">
        <v>46570</v>
      </c>
      <c r="E13">
        <v>19848450</v>
      </c>
      <c r="F13">
        <v>426.20678500000002</v>
      </c>
      <c r="G13">
        <v>345</v>
      </c>
      <c r="H13">
        <v>444</v>
      </c>
      <c r="I13">
        <v>3.6946773272319855</v>
      </c>
    </row>
    <row r="14" spans="1:9" x14ac:dyDescent="0.35">
      <c r="A14" t="s">
        <v>350</v>
      </c>
      <c r="B14" t="s">
        <v>120</v>
      </c>
      <c r="C14" t="s">
        <v>351</v>
      </c>
      <c r="D14">
        <v>52573</v>
      </c>
      <c r="E14">
        <v>22358108</v>
      </c>
      <c r="F14">
        <v>425.27738599999998</v>
      </c>
      <c r="G14">
        <v>303</v>
      </c>
      <c r="H14">
        <v>504</v>
      </c>
      <c r="I14">
        <v>3.7541072914225011</v>
      </c>
    </row>
    <row r="15" spans="1:9" x14ac:dyDescent="0.35">
      <c r="A15" t="s">
        <v>352</v>
      </c>
      <c r="B15" t="s">
        <v>121</v>
      </c>
      <c r="C15" t="s">
        <v>351</v>
      </c>
      <c r="D15">
        <v>62562</v>
      </c>
      <c r="E15">
        <v>26607087</v>
      </c>
      <c r="F15">
        <v>425.29150299999998</v>
      </c>
      <c r="G15">
        <v>335</v>
      </c>
      <c r="H15">
        <v>435</v>
      </c>
      <c r="I15">
        <v>3.9876399221002359</v>
      </c>
    </row>
    <row r="16" spans="1:9" x14ac:dyDescent="0.35">
      <c r="A16" t="s">
        <v>353</v>
      </c>
      <c r="B16" t="s">
        <v>122</v>
      </c>
      <c r="C16" t="s">
        <v>351</v>
      </c>
      <c r="D16">
        <v>46305</v>
      </c>
      <c r="E16">
        <v>19688583</v>
      </c>
      <c r="F16">
        <v>425.19345600000003</v>
      </c>
      <c r="G16">
        <v>286</v>
      </c>
      <c r="H16">
        <v>497</v>
      </c>
      <c r="I16">
        <v>3.6154851534599239</v>
      </c>
    </row>
    <row r="17" spans="1:9" x14ac:dyDescent="0.35">
      <c r="A17" t="s">
        <v>354</v>
      </c>
      <c r="B17" t="s">
        <v>123</v>
      </c>
      <c r="C17" t="s">
        <v>351</v>
      </c>
      <c r="D17">
        <v>45230</v>
      </c>
      <c r="E17">
        <v>19200219</v>
      </c>
      <c r="F17">
        <v>424.50185699999997</v>
      </c>
      <c r="G17">
        <v>232</v>
      </c>
      <c r="H17">
        <v>438</v>
      </c>
      <c r="I17">
        <v>2.7345795214198581</v>
      </c>
    </row>
    <row r="18" spans="1:9" x14ac:dyDescent="0.35">
      <c r="A18" t="s">
        <v>355</v>
      </c>
      <c r="B18" t="s">
        <v>124</v>
      </c>
      <c r="C18" t="s">
        <v>351</v>
      </c>
      <c r="D18">
        <v>40229</v>
      </c>
      <c r="E18">
        <v>17016385</v>
      </c>
      <c r="F18">
        <v>422.98801900000001</v>
      </c>
      <c r="G18">
        <v>354</v>
      </c>
      <c r="H18">
        <v>496</v>
      </c>
      <c r="I18">
        <v>3.2330760517721888</v>
      </c>
    </row>
    <row r="19" spans="1:9" x14ac:dyDescent="0.35">
      <c r="A19" t="s">
        <v>356</v>
      </c>
      <c r="B19" t="s">
        <v>125</v>
      </c>
      <c r="C19" t="s">
        <v>351</v>
      </c>
      <c r="D19">
        <v>42356</v>
      </c>
      <c r="E19">
        <v>17877584</v>
      </c>
      <c r="F19">
        <v>422.079139</v>
      </c>
      <c r="G19">
        <v>254</v>
      </c>
      <c r="H19">
        <v>517</v>
      </c>
      <c r="I19">
        <v>3.5452151390120688</v>
      </c>
    </row>
    <row r="20" spans="1:9" x14ac:dyDescent="0.35">
      <c r="A20" t="s">
        <v>357</v>
      </c>
      <c r="B20" t="s">
        <v>120</v>
      </c>
      <c r="C20" t="s">
        <v>358</v>
      </c>
      <c r="D20">
        <v>44792</v>
      </c>
      <c r="E20">
        <v>18971044</v>
      </c>
      <c r="F20">
        <v>423.53643499999998</v>
      </c>
      <c r="G20">
        <v>271</v>
      </c>
      <c r="H20">
        <v>497</v>
      </c>
      <c r="I20">
        <v>3.9138798883265822</v>
      </c>
    </row>
    <row r="21" spans="1:9" x14ac:dyDescent="0.35">
      <c r="A21" t="s">
        <v>359</v>
      </c>
      <c r="B21" t="s">
        <v>121</v>
      </c>
      <c r="C21" t="s">
        <v>358</v>
      </c>
      <c r="D21">
        <v>46599</v>
      </c>
      <c r="E21">
        <v>19757919</v>
      </c>
      <c r="F21">
        <v>423.99877700000002</v>
      </c>
      <c r="G21">
        <v>267</v>
      </c>
      <c r="H21">
        <v>478</v>
      </c>
      <c r="I21">
        <v>4.075469977810128</v>
      </c>
    </row>
    <row r="22" spans="1:9" x14ac:dyDescent="0.35">
      <c r="A22" t="s">
        <v>360</v>
      </c>
      <c r="B22" t="s">
        <v>122</v>
      </c>
      <c r="C22" t="s">
        <v>358</v>
      </c>
      <c r="D22">
        <v>34610</v>
      </c>
      <c r="E22">
        <v>14586689</v>
      </c>
      <c r="F22">
        <v>421.458798</v>
      </c>
      <c r="G22">
        <v>262</v>
      </c>
      <c r="H22">
        <v>439</v>
      </c>
      <c r="I22">
        <v>3.9574788340368614</v>
      </c>
    </row>
    <row r="23" spans="1:9" x14ac:dyDescent="0.35">
      <c r="A23" t="s">
        <v>361</v>
      </c>
      <c r="B23" t="s">
        <v>123</v>
      </c>
      <c r="C23" t="s">
        <v>358</v>
      </c>
      <c r="D23">
        <v>46730</v>
      </c>
      <c r="E23">
        <v>19902165</v>
      </c>
      <c r="F23">
        <v>425.89696099999998</v>
      </c>
      <c r="G23">
        <v>276</v>
      </c>
      <c r="H23">
        <v>480</v>
      </c>
      <c r="I23">
        <v>3.0696230443473382</v>
      </c>
    </row>
    <row r="24" spans="1:9" x14ac:dyDescent="0.35">
      <c r="A24" t="s">
        <v>362</v>
      </c>
      <c r="B24" t="s">
        <v>124</v>
      </c>
      <c r="C24" t="s">
        <v>358</v>
      </c>
      <c r="D24">
        <v>46533</v>
      </c>
      <c r="E24">
        <v>19794023</v>
      </c>
      <c r="F24">
        <v>425.376034</v>
      </c>
      <c r="G24">
        <v>296</v>
      </c>
      <c r="H24">
        <v>449</v>
      </c>
      <c r="I24">
        <v>3.4746650306064546</v>
      </c>
    </row>
    <row r="25" spans="1:9" x14ac:dyDescent="0.35">
      <c r="A25" t="s">
        <v>363</v>
      </c>
      <c r="B25" t="s">
        <v>125</v>
      </c>
      <c r="C25" t="s">
        <v>358</v>
      </c>
      <c r="D25">
        <v>65826</v>
      </c>
      <c r="E25">
        <v>27913057</v>
      </c>
      <c r="F25">
        <v>424.04303800000002</v>
      </c>
      <c r="G25">
        <v>275</v>
      </c>
      <c r="H25">
        <v>478</v>
      </c>
      <c r="I25">
        <v>3.6803061478471895</v>
      </c>
    </row>
    <row r="26" spans="1:9" x14ac:dyDescent="0.35">
      <c r="A26" t="s">
        <v>364</v>
      </c>
      <c r="B26" t="s">
        <v>120</v>
      </c>
      <c r="C26" t="s">
        <v>365</v>
      </c>
      <c r="D26">
        <v>35646</v>
      </c>
      <c r="E26">
        <v>15194526</v>
      </c>
      <c r="F26">
        <v>426.26173999999997</v>
      </c>
      <c r="G26">
        <v>235</v>
      </c>
      <c r="H26">
        <v>478</v>
      </c>
      <c r="I26">
        <v>3.7251960008263798</v>
      </c>
    </row>
    <row r="27" spans="1:9" x14ac:dyDescent="0.35">
      <c r="A27" t="s">
        <v>366</v>
      </c>
      <c r="B27" t="s">
        <v>121</v>
      </c>
      <c r="C27" t="s">
        <v>365</v>
      </c>
      <c r="D27">
        <v>49338</v>
      </c>
      <c r="E27">
        <v>21060442</v>
      </c>
      <c r="F27">
        <v>426.86047300000001</v>
      </c>
      <c r="G27">
        <v>307</v>
      </c>
      <c r="H27">
        <v>479</v>
      </c>
      <c r="I27">
        <v>4.0213079749412124</v>
      </c>
    </row>
    <row r="28" spans="1:9" x14ac:dyDescent="0.35">
      <c r="A28" t="s">
        <v>367</v>
      </c>
      <c r="B28" t="s">
        <v>122</v>
      </c>
      <c r="C28" t="s">
        <v>365</v>
      </c>
      <c r="D28">
        <v>41422</v>
      </c>
      <c r="E28">
        <v>17707164</v>
      </c>
      <c r="F28">
        <v>427.48211099999997</v>
      </c>
      <c r="G28">
        <v>273</v>
      </c>
      <c r="H28">
        <v>431</v>
      </c>
      <c r="I28">
        <v>3.6224414668665581</v>
      </c>
    </row>
    <row r="29" spans="1:9" x14ac:dyDescent="0.35">
      <c r="A29" t="s">
        <v>368</v>
      </c>
      <c r="B29" t="s">
        <v>123</v>
      </c>
      <c r="C29" t="s">
        <v>365</v>
      </c>
      <c r="D29">
        <v>44393</v>
      </c>
      <c r="E29">
        <v>18876413</v>
      </c>
      <c r="F29">
        <v>425.21147500000001</v>
      </c>
      <c r="G29">
        <v>246</v>
      </c>
      <c r="H29">
        <v>442</v>
      </c>
      <c r="I29">
        <v>3.7311326291416118</v>
      </c>
    </row>
    <row r="30" spans="1:9" x14ac:dyDescent="0.35">
      <c r="A30" t="s">
        <v>369</v>
      </c>
      <c r="B30" t="s">
        <v>124</v>
      </c>
      <c r="C30" t="s">
        <v>365</v>
      </c>
      <c r="D30">
        <v>35925</v>
      </c>
      <c r="E30">
        <v>15291355</v>
      </c>
      <c r="F30">
        <v>425.64662499999997</v>
      </c>
      <c r="G30">
        <v>254</v>
      </c>
      <c r="H30">
        <v>448</v>
      </c>
      <c r="I30">
        <v>3.947191281127588</v>
      </c>
    </row>
    <row r="31" spans="1:9" x14ac:dyDescent="0.35">
      <c r="A31" t="s">
        <v>370</v>
      </c>
      <c r="B31" t="s">
        <v>125</v>
      </c>
      <c r="C31" t="s">
        <v>365</v>
      </c>
      <c r="D31">
        <v>37821</v>
      </c>
      <c r="E31">
        <v>16111289</v>
      </c>
      <c r="F31">
        <v>425.98791699999998</v>
      </c>
      <c r="G31">
        <v>316</v>
      </c>
      <c r="H31">
        <v>430</v>
      </c>
      <c r="I31">
        <v>3.8386610068528726</v>
      </c>
    </row>
    <row r="32" spans="1:9" x14ac:dyDescent="0.35">
      <c r="A32" t="s">
        <v>371</v>
      </c>
      <c r="B32" t="s">
        <v>120</v>
      </c>
      <c r="C32" t="s">
        <v>372</v>
      </c>
      <c r="D32">
        <v>53006</v>
      </c>
      <c r="E32">
        <v>22650446</v>
      </c>
      <c r="F32">
        <v>427.31853000000001</v>
      </c>
      <c r="G32">
        <v>360</v>
      </c>
      <c r="H32">
        <v>515</v>
      </c>
      <c r="I32">
        <v>3.8203590280819872</v>
      </c>
    </row>
    <row r="33" spans="1:9" x14ac:dyDescent="0.35">
      <c r="A33" t="s">
        <v>373</v>
      </c>
      <c r="B33" t="s">
        <v>121</v>
      </c>
      <c r="C33" t="s">
        <v>372</v>
      </c>
      <c r="D33">
        <v>63208</v>
      </c>
      <c r="E33">
        <v>27023767</v>
      </c>
      <c r="F33">
        <v>427.53713099999999</v>
      </c>
      <c r="G33">
        <v>214</v>
      </c>
      <c r="H33">
        <v>442</v>
      </c>
      <c r="I33">
        <v>3.9104520883009841</v>
      </c>
    </row>
    <row r="34" spans="1:9" x14ac:dyDescent="0.35">
      <c r="A34" t="s">
        <v>374</v>
      </c>
      <c r="B34" t="s">
        <v>122</v>
      </c>
      <c r="C34" t="s">
        <v>372</v>
      </c>
      <c r="D34">
        <v>42269</v>
      </c>
      <c r="E34">
        <v>18047860</v>
      </c>
      <c r="F34">
        <v>426.976271</v>
      </c>
      <c r="G34">
        <v>270</v>
      </c>
      <c r="H34">
        <v>437</v>
      </c>
      <c r="I34">
        <v>3.6107681668367024</v>
      </c>
    </row>
    <row r="35" spans="1:9" x14ac:dyDescent="0.35">
      <c r="A35" t="s">
        <v>375</v>
      </c>
      <c r="B35" t="s">
        <v>123</v>
      </c>
      <c r="C35" t="s">
        <v>372</v>
      </c>
      <c r="D35">
        <v>47082</v>
      </c>
      <c r="E35">
        <v>20078625</v>
      </c>
      <c r="F35">
        <v>426.46074900000002</v>
      </c>
      <c r="G35">
        <v>223</v>
      </c>
      <c r="H35">
        <v>442</v>
      </c>
      <c r="I35">
        <v>3.8637206259884191</v>
      </c>
    </row>
    <row r="36" spans="1:9" x14ac:dyDescent="0.35">
      <c r="A36" t="s">
        <v>376</v>
      </c>
      <c r="B36" t="s">
        <v>124</v>
      </c>
      <c r="C36" t="s">
        <v>372</v>
      </c>
      <c r="D36">
        <v>51467</v>
      </c>
      <c r="E36">
        <v>21982196</v>
      </c>
      <c r="F36">
        <v>427.11244099999999</v>
      </c>
      <c r="G36">
        <v>265</v>
      </c>
      <c r="H36">
        <v>451</v>
      </c>
      <c r="I36">
        <v>3.6926909357659099</v>
      </c>
    </row>
    <row r="37" spans="1:9" x14ac:dyDescent="0.35">
      <c r="A37" t="s">
        <v>377</v>
      </c>
      <c r="B37" t="s">
        <v>125</v>
      </c>
      <c r="C37" t="s">
        <v>372</v>
      </c>
      <c r="D37">
        <v>47484</v>
      </c>
      <c r="E37">
        <v>20238223</v>
      </c>
      <c r="F37">
        <v>426.21141899999998</v>
      </c>
      <c r="G37">
        <v>275</v>
      </c>
      <c r="H37">
        <v>442</v>
      </c>
      <c r="I37">
        <v>3.7964321045347065</v>
      </c>
    </row>
    <row r="38" spans="1:9" x14ac:dyDescent="0.35">
      <c r="A38" t="s">
        <v>378</v>
      </c>
      <c r="B38" t="s">
        <v>120</v>
      </c>
      <c r="C38" t="s">
        <v>379</v>
      </c>
      <c r="D38">
        <v>58916</v>
      </c>
      <c r="E38">
        <v>25200688</v>
      </c>
      <c r="F38">
        <v>427.73928999999998</v>
      </c>
      <c r="G38">
        <v>239</v>
      </c>
      <c r="H38">
        <v>502</v>
      </c>
      <c r="I38">
        <v>3.5561072182997635</v>
      </c>
    </row>
    <row r="39" spans="1:9" x14ac:dyDescent="0.35">
      <c r="A39" t="s">
        <v>380</v>
      </c>
      <c r="B39" t="s">
        <v>121</v>
      </c>
      <c r="C39" t="s">
        <v>379</v>
      </c>
      <c r="D39">
        <v>51220</v>
      </c>
      <c r="E39">
        <v>21928852</v>
      </c>
      <c r="F39">
        <v>428.130652</v>
      </c>
      <c r="G39">
        <v>316</v>
      </c>
      <c r="H39">
        <v>477</v>
      </c>
      <c r="I39">
        <v>3.8191287702389505</v>
      </c>
    </row>
    <row r="40" spans="1:9" x14ac:dyDescent="0.35">
      <c r="A40" t="s">
        <v>381</v>
      </c>
      <c r="B40" t="s">
        <v>122</v>
      </c>
      <c r="C40" t="s">
        <v>379</v>
      </c>
      <c r="D40">
        <v>53245</v>
      </c>
      <c r="E40">
        <v>22786057</v>
      </c>
      <c r="F40">
        <v>427.94735700000001</v>
      </c>
      <c r="G40">
        <v>254</v>
      </c>
      <c r="H40">
        <v>446</v>
      </c>
      <c r="I40">
        <v>3.7079083757634654</v>
      </c>
    </row>
    <row r="41" spans="1:9" x14ac:dyDescent="0.35">
      <c r="A41" t="s">
        <v>382</v>
      </c>
      <c r="B41" t="s">
        <v>123</v>
      </c>
      <c r="C41" t="s">
        <v>379</v>
      </c>
      <c r="D41">
        <v>43967</v>
      </c>
      <c r="E41">
        <v>18806002</v>
      </c>
      <c r="F41">
        <v>427.72993400000001</v>
      </c>
      <c r="G41">
        <v>322</v>
      </c>
      <c r="H41">
        <v>444</v>
      </c>
      <c r="I41">
        <v>3.109265017717374</v>
      </c>
    </row>
    <row r="42" spans="1:9" x14ac:dyDescent="0.35">
      <c r="A42" t="s">
        <v>383</v>
      </c>
      <c r="B42" t="s">
        <v>124</v>
      </c>
      <c r="C42" t="s">
        <v>379</v>
      </c>
      <c r="D42">
        <v>61857</v>
      </c>
      <c r="E42">
        <v>26447163</v>
      </c>
      <c r="F42">
        <v>427.55327599999998</v>
      </c>
      <c r="G42">
        <v>235</v>
      </c>
      <c r="H42">
        <v>478</v>
      </c>
      <c r="I42">
        <v>3.6929035917713109</v>
      </c>
    </row>
    <row r="43" spans="1:9" x14ac:dyDescent="0.35">
      <c r="A43" t="s">
        <v>384</v>
      </c>
      <c r="B43" t="s">
        <v>125</v>
      </c>
      <c r="C43" t="s">
        <v>379</v>
      </c>
      <c r="D43">
        <v>44887</v>
      </c>
      <c r="E43">
        <v>19143028</v>
      </c>
      <c r="F43">
        <v>426.47154</v>
      </c>
      <c r="G43">
        <v>220</v>
      </c>
      <c r="H43">
        <v>444</v>
      </c>
      <c r="I43">
        <v>3.3673162330321382</v>
      </c>
    </row>
    <row r="44" spans="1:9" x14ac:dyDescent="0.35">
      <c r="A44" t="s">
        <v>385</v>
      </c>
      <c r="B44" t="s">
        <v>120</v>
      </c>
      <c r="C44" t="s">
        <v>386</v>
      </c>
      <c r="D44">
        <v>36667</v>
      </c>
      <c r="E44">
        <v>15693537</v>
      </c>
      <c r="F44">
        <v>428.00166400000001</v>
      </c>
      <c r="G44">
        <v>401</v>
      </c>
      <c r="H44">
        <v>435</v>
      </c>
      <c r="I44">
        <v>3.2119854602211215</v>
      </c>
    </row>
    <row r="45" spans="1:9" x14ac:dyDescent="0.35">
      <c r="A45" t="s">
        <v>387</v>
      </c>
      <c r="B45" t="s">
        <v>121</v>
      </c>
      <c r="C45" t="s">
        <v>386</v>
      </c>
      <c r="D45">
        <v>37234</v>
      </c>
      <c r="E45">
        <v>15919109</v>
      </c>
      <c r="F45">
        <v>427.54227300000002</v>
      </c>
      <c r="G45">
        <v>254</v>
      </c>
      <c r="H45">
        <v>430</v>
      </c>
      <c r="I45">
        <v>2.7473988818091142</v>
      </c>
    </row>
    <row r="46" spans="1:9" x14ac:dyDescent="0.35">
      <c r="A46" t="s">
        <v>388</v>
      </c>
      <c r="B46" t="s">
        <v>122</v>
      </c>
      <c r="C46" t="s">
        <v>386</v>
      </c>
      <c r="D46">
        <v>38570</v>
      </c>
      <c r="E46">
        <v>16481246</v>
      </c>
      <c r="F46">
        <v>427.307389</v>
      </c>
      <c r="G46">
        <v>262</v>
      </c>
      <c r="H46">
        <v>430</v>
      </c>
      <c r="I46">
        <v>2.9925723168192206</v>
      </c>
    </row>
    <row r="47" spans="1:9" x14ac:dyDescent="0.35">
      <c r="A47" t="s">
        <v>389</v>
      </c>
      <c r="B47" t="s">
        <v>123</v>
      </c>
      <c r="C47" t="s">
        <v>386</v>
      </c>
      <c r="D47">
        <v>43577</v>
      </c>
      <c r="E47">
        <v>18548748</v>
      </c>
      <c r="F47">
        <v>425.65454299999999</v>
      </c>
      <c r="G47">
        <v>303</v>
      </c>
      <c r="H47">
        <v>432</v>
      </c>
      <c r="I47">
        <v>3.2223341312110207</v>
      </c>
    </row>
    <row r="48" spans="1:9" x14ac:dyDescent="0.35">
      <c r="A48" t="s">
        <v>390</v>
      </c>
      <c r="B48" t="s">
        <v>124</v>
      </c>
      <c r="C48" t="s">
        <v>386</v>
      </c>
      <c r="D48">
        <v>41661</v>
      </c>
      <c r="E48">
        <v>17787892</v>
      </c>
      <c r="F48">
        <v>426.96747599999998</v>
      </c>
      <c r="G48">
        <v>262</v>
      </c>
      <c r="H48">
        <v>526</v>
      </c>
      <c r="I48">
        <v>3.8372264046901545</v>
      </c>
    </row>
    <row r="49" spans="1:9" x14ac:dyDescent="0.35">
      <c r="A49" t="s">
        <v>391</v>
      </c>
      <c r="B49" t="s">
        <v>125</v>
      </c>
      <c r="C49" t="s">
        <v>386</v>
      </c>
      <c r="D49">
        <v>48764</v>
      </c>
      <c r="E49">
        <v>20743889</v>
      </c>
      <c r="F49">
        <v>425.393508</v>
      </c>
      <c r="G49">
        <v>366</v>
      </c>
      <c r="H49">
        <v>435</v>
      </c>
      <c r="I49">
        <v>3.3921099651138973</v>
      </c>
    </row>
    <row r="50" spans="1:9" x14ac:dyDescent="0.35">
      <c r="A50" t="s">
        <v>392</v>
      </c>
      <c r="B50" t="s">
        <v>120</v>
      </c>
      <c r="C50" t="s">
        <v>393</v>
      </c>
      <c r="D50">
        <v>42904</v>
      </c>
      <c r="E50">
        <v>18359211</v>
      </c>
      <c r="F50">
        <v>427.91373800000002</v>
      </c>
      <c r="G50">
        <v>354</v>
      </c>
      <c r="H50">
        <v>463</v>
      </c>
      <c r="I50">
        <v>3.0267917880479493</v>
      </c>
    </row>
    <row r="51" spans="1:9" x14ac:dyDescent="0.35">
      <c r="A51" t="s">
        <v>394</v>
      </c>
      <c r="B51" t="s">
        <v>121</v>
      </c>
      <c r="C51" t="s">
        <v>393</v>
      </c>
      <c r="D51">
        <v>39822</v>
      </c>
      <c r="E51">
        <v>17039686</v>
      </c>
      <c r="F51">
        <v>427.89628800000003</v>
      </c>
      <c r="G51">
        <v>301</v>
      </c>
      <c r="H51">
        <v>435</v>
      </c>
      <c r="I51">
        <v>2.9691893341726661</v>
      </c>
    </row>
    <row r="52" spans="1:9" x14ac:dyDescent="0.35">
      <c r="A52" t="s">
        <v>395</v>
      </c>
      <c r="B52" t="s">
        <v>122</v>
      </c>
      <c r="C52" t="s">
        <v>393</v>
      </c>
      <c r="D52">
        <v>50025</v>
      </c>
      <c r="E52">
        <v>21402322</v>
      </c>
      <c r="F52">
        <v>427.83252399999998</v>
      </c>
      <c r="G52">
        <v>262</v>
      </c>
      <c r="H52">
        <v>473</v>
      </c>
      <c r="I52">
        <v>3.004696810242995</v>
      </c>
    </row>
    <row r="53" spans="1:9" x14ac:dyDescent="0.35">
      <c r="A53" t="s">
        <v>396</v>
      </c>
      <c r="B53" t="s">
        <v>123</v>
      </c>
      <c r="C53" t="s">
        <v>393</v>
      </c>
      <c r="D53">
        <v>48750</v>
      </c>
      <c r="E53">
        <v>20723633</v>
      </c>
      <c r="F53">
        <v>425.10016400000001</v>
      </c>
      <c r="G53">
        <v>217</v>
      </c>
      <c r="H53">
        <v>483</v>
      </c>
      <c r="I53">
        <v>3.0795647646004416</v>
      </c>
    </row>
    <row r="54" spans="1:9" x14ac:dyDescent="0.35">
      <c r="A54" t="s">
        <v>397</v>
      </c>
      <c r="B54" t="s">
        <v>124</v>
      </c>
      <c r="C54" t="s">
        <v>393</v>
      </c>
      <c r="D54">
        <v>48498</v>
      </c>
      <c r="E54">
        <v>20685969</v>
      </c>
      <c r="F54">
        <v>426.53241400000002</v>
      </c>
      <c r="G54">
        <v>333</v>
      </c>
      <c r="H54">
        <v>442</v>
      </c>
      <c r="I54">
        <v>3.5253376346987007</v>
      </c>
    </row>
    <row r="55" spans="1:9" x14ac:dyDescent="0.35">
      <c r="A55" t="s">
        <v>398</v>
      </c>
      <c r="B55" t="s">
        <v>125</v>
      </c>
      <c r="C55" t="s">
        <v>393</v>
      </c>
      <c r="D55">
        <v>41636</v>
      </c>
      <c r="E55">
        <v>17745330</v>
      </c>
      <c r="F55">
        <v>426.20160399999997</v>
      </c>
      <c r="G55">
        <v>262</v>
      </c>
      <c r="H55">
        <v>455</v>
      </c>
      <c r="I55">
        <v>3.28561243644562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B5E56-17B0-4CAB-9E60-1B0A43475A31}">
  <dimension ref="A1:K22"/>
  <sheetViews>
    <sheetView workbookViewId="0">
      <selection activeCell="I20" sqref="I20"/>
    </sheetView>
  </sheetViews>
  <sheetFormatPr defaultRowHeight="14.5" x14ac:dyDescent="0.35"/>
  <cols>
    <col min="1" max="1" width="20.08984375" bestFit="1" customWidth="1"/>
    <col min="2" max="5" width="12" bestFit="1" customWidth="1"/>
    <col min="7" max="7" width="10.81640625" customWidth="1"/>
    <col min="8" max="8" width="10" bestFit="1" customWidth="1"/>
    <col min="9" max="10" width="12" bestFit="1" customWidth="1"/>
  </cols>
  <sheetData>
    <row r="1" spans="1:11" x14ac:dyDescent="0.35">
      <c r="B1" s="23" t="s">
        <v>325</v>
      </c>
      <c r="C1" s="23"/>
      <c r="D1" s="23"/>
      <c r="E1" s="23"/>
      <c r="F1" s="23"/>
      <c r="G1" s="23" t="s">
        <v>0</v>
      </c>
      <c r="H1" s="23"/>
      <c r="I1" s="23"/>
      <c r="J1" s="23"/>
      <c r="K1" s="23"/>
    </row>
    <row r="2" spans="1:11" x14ac:dyDescent="0.35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5</v>
      </c>
    </row>
    <row r="3" spans="1:11" x14ac:dyDescent="0.35">
      <c r="A3" t="s">
        <v>243</v>
      </c>
      <c r="B3">
        <v>29.328202808349563</v>
      </c>
      <c r="C3">
        <v>25.752770595771974</v>
      </c>
      <c r="D3">
        <v>24.602476894775826</v>
      </c>
      <c r="E3">
        <v>32.38209984996638</v>
      </c>
      <c r="F3">
        <v>0.27292445127411397</v>
      </c>
      <c r="G3">
        <v>28.190903091557676</v>
      </c>
      <c r="H3">
        <v>26.890070312563864</v>
      </c>
      <c r="I3">
        <v>26.633179375439248</v>
      </c>
      <c r="J3">
        <v>37.006327122002219</v>
      </c>
      <c r="K3">
        <v>0.36246464743721785</v>
      </c>
    </row>
    <row r="4" spans="1:11" x14ac:dyDescent="0.35">
      <c r="A4" t="s">
        <v>10</v>
      </c>
    </row>
    <row r="5" spans="1:11" x14ac:dyDescent="0.35">
      <c r="A5" t="s">
        <v>11</v>
      </c>
      <c r="B5" s="1">
        <v>2.1198618460956234E-2</v>
      </c>
      <c r="C5" s="1">
        <v>0.13866478381798433</v>
      </c>
      <c r="D5" s="1">
        <v>1.2026577967957984E-3</v>
      </c>
      <c r="E5" s="1">
        <v>7.1688081587585831E-3</v>
      </c>
      <c r="F5" s="1">
        <v>1.0425415517827526E-2</v>
      </c>
      <c r="G5">
        <v>5.3230900780820233E-2</v>
      </c>
      <c r="H5">
        <v>0.10663250149812036</v>
      </c>
      <c r="I5">
        <v>1.0294519363982367E-3</v>
      </c>
      <c r="J5">
        <v>1.390995544586498E-2</v>
      </c>
      <c r="K5">
        <v>0.29729692875179259</v>
      </c>
    </row>
    <row r="6" spans="1:11" x14ac:dyDescent="0.35">
      <c r="A6" t="s">
        <v>12</v>
      </c>
      <c r="B6">
        <v>9.796080110650586E-2</v>
      </c>
      <c r="C6">
        <v>0.40461029120824965</v>
      </c>
      <c r="D6">
        <v>1.165989432784522E-2</v>
      </c>
      <c r="E6">
        <v>0.10825370902855316</v>
      </c>
      <c r="F6">
        <v>5.5251992759480416E-2</v>
      </c>
      <c r="G6">
        <v>0.22547856819473935</v>
      </c>
      <c r="H6">
        <v>0.27709252412001623</v>
      </c>
      <c r="I6">
        <v>6.7307342670572243E-2</v>
      </c>
      <c r="J6">
        <v>0.10742820628586788</v>
      </c>
      <c r="K6">
        <v>0.45357476646959616</v>
      </c>
    </row>
    <row r="7" spans="1:11" x14ac:dyDescent="0.35">
      <c r="A7" t="s">
        <v>244</v>
      </c>
      <c r="B7" s="1">
        <v>0</v>
      </c>
      <c r="C7" s="1">
        <v>0.69523736858442498</v>
      </c>
      <c r="D7" s="1">
        <v>0</v>
      </c>
      <c r="E7" s="1">
        <v>0.55832306229155404</v>
      </c>
      <c r="F7" s="1">
        <v>4.5854773293226493E-2</v>
      </c>
      <c r="G7">
        <v>0.25562223293669634</v>
      </c>
      <c r="H7">
        <v>0.43961513564772875</v>
      </c>
      <c r="I7">
        <v>0.23112392513121538</v>
      </c>
      <c r="J7">
        <v>0.59690010341723687</v>
      </c>
      <c r="K7">
        <v>0.19281528628834579</v>
      </c>
    </row>
    <row r="8" spans="1:11" x14ac:dyDescent="0.35">
      <c r="A8" t="s">
        <v>245</v>
      </c>
      <c r="B8">
        <v>0.22868055634727127</v>
      </c>
      <c r="C8">
        <v>0.49824302843026719</v>
      </c>
      <c r="D8">
        <v>0.1189379992675534</v>
      </c>
      <c r="E8">
        <v>0.56243939969929657</v>
      </c>
      <c r="F8">
        <v>0.4423501446817788</v>
      </c>
      <c r="G8">
        <v>0.2689365783507392</v>
      </c>
      <c r="H8">
        <v>0.45798700642679924</v>
      </c>
      <c r="I8">
        <v>0.12470772279436124</v>
      </c>
      <c r="J8">
        <v>0.57882399337234125</v>
      </c>
      <c r="K8">
        <v>0.51845841731561104</v>
      </c>
    </row>
    <row r="9" spans="1:11" x14ac:dyDescent="0.35">
      <c r="A9" t="s">
        <v>246</v>
      </c>
      <c r="B9" s="1">
        <v>6.7634365877824747</v>
      </c>
      <c r="C9" s="1">
        <v>1.2659412501312692</v>
      </c>
      <c r="D9" s="1">
        <v>4.8924616834471069</v>
      </c>
      <c r="E9" s="1">
        <v>1.4376012418027972</v>
      </c>
      <c r="F9" s="1">
        <v>3.2256806768071793E-4</v>
      </c>
      <c r="G9">
        <v>4.5217436529010486</v>
      </c>
      <c r="H9">
        <v>3.5076341850126949</v>
      </c>
      <c r="I9">
        <v>12.678899967145494</v>
      </c>
      <c r="J9">
        <v>11.167585142885965</v>
      </c>
      <c r="K9">
        <v>5.276891900232436E-2</v>
      </c>
    </row>
    <row r="10" spans="1:11" x14ac:dyDescent="0.35">
      <c r="A10" t="s">
        <v>13</v>
      </c>
    </row>
    <row r="11" spans="1:11" x14ac:dyDescent="0.35">
      <c r="A11" t="s">
        <v>14</v>
      </c>
      <c r="B11">
        <v>0.80882521953843123</v>
      </c>
      <c r="C11">
        <v>1.3607122593305707</v>
      </c>
      <c r="D11">
        <v>0.16653645908996104</v>
      </c>
      <c r="E11">
        <v>1.5212134611146861</v>
      </c>
      <c r="F11">
        <v>0.32257918805263452</v>
      </c>
      <c r="G11">
        <v>1.2302051474045601</v>
      </c>
      <c r="H11">
        <v>0.93933233146444195</v>
      </c>
      <c r="I11">
        <v>1.4905050377353146</v>
      </c>
      <c r="J11">
        <v>0.32922826825189128</v>
      </c>
      <c r="K11">
        <v>0.49546597735898557</v>
      </c>
    </row>
    <row r="12" spans="1:11" x14ac:dyDescent="0.35">
      <c r="A12" t="s">
        <v>247</v>
      </c>
      <c r="B12" s="1">
        <v>7.1439364116441209E-2</v>
      </c>
      <c r="C12" s="1">
        <v>0.48783178391968945</v>
      </c>
      <c r="D12" s="1">
        <v>1.5670042962218359E-2</v>
      </c>
      <c r="E12" s="1">
        <v>0.15184335789113335</v>
      </c>
      <c r="F12" s="1">
        <v>3.1879031668998449E-2</v>
      </c>
      <c r="G12">
        <v>0.15182982294208</v>
      </c>
      <c r="H12">
        <v>0.40744132509405073</v>
      </c>
      <c r="I12">
        <v>2.005666765924825E-2</v>
      </c>
      <c r="J12">
        <v>0.21228397753643397</v>
      </c>
      <c r="K12">
        <v>0.16632559189136278</v>
      </c>
    </row>
    <row r="13" spans="1:11" x14ac:dyDescent="0.35">
      <c r="A13" t="s">
        <v>248</v>
      </c>
      <c r="B13">
        <v>9.1973737265319908</v>
      </c>
      <c r="C13">
        <v>5.5027320035737732</v>
      </c>
      <c r="D13">
        <v>61.288428121061983</v>
      </c>
      <c r="E13">
        <v>15.069463120421341</v>
      </c>
      <c r="F13">
        <v>0.32475194381512973</v>
      </c>
      <c r="G13">
        <v>7.2236578041030475</v>
      </c>
      <c r="H13">
        <v>7.4764479260027175</v>
      </c>
      <c r="I13">
        <v>31.894224032786337</v>
      </c>
      <c r="J13">
        <v>52.615551977873189</v>
      </c>
      <c r="K13">
        <v>0.93555243916440656</v>
      </c>
    </row>
    <row r="14" spans="1:11" x14ac:dyDescent="0.35">
      <c r="A14" t="s">
        <v>249</v>
      </c>
      <c r="B14">
        <v>0.13114374597027925</v>
      </c>
      <c r="C14">
        <v>0.18800896958856103</v>
      </c>
      <c r="D14">
        <v>4.4638049595504773E-3</v>
      </c>
      <c r="E14">
        <v>2.7731813109383989E-2</v>
      </c>
      <c r="F14">
        <v>0.45554630517760586</v>
      </c>
      <c r="G14">
        <v>0.11838301919272215</v>
      </c>
      <c r="H14">
        <v>0.20076969636611811</v>
      </c>
      <c r="I14">
        <v>3.7704396766749665E-3</v>
      </c>
      <c r="J14">
        <v>2.6292831841149788E-2</v>
      </c>
      <c r="K14">
        <v>0.26052897350097171</v>
      </c>
    </row>
    <row r="15" spans="1:11" x14ac:dyDescent="0.35">
      <c r="A15" t="s">
        <v>15</v>
      </c>
      <c r="B15">
        <v>2.4993574195093751</v>
      </c>
      <c r="C15">
        <v>1.0279957315971786</v>
      </c>
      <c r="D15">
        <v>3.1163676453406652</v>
      </c>
      <c r="E15">
        <v>0.46945317879437437</v>
      </c>
      <c r="F15">
        <v>8.6156275532864035E-2</v>
      </c>
      <c r="G15">
        <v>2.1179104694197202</v>
      </c>
      <c r="H15">
        <v>1.4094426816868337</v>
      </c>
      <c r="I15">
        <v>4.4660046834716827</v>
      </c>
      <c r="J15">
        <v>0.11760330690377252</v>
      </c>
      <c r="K15">
        <v>0.48678245095551143</v>
      </c>
    </row>
    <row r="16" spans="1:11" x14ac:dyDescent="0.35">
      <c r="A16" t="s">
        <v>16</v>
      </c>
      <c r="B16" s="1">
        <v>0.21945293127785104</v>
      </c>
      <c r="C16" s="1">
        <v>1.0391516400695717</v>
      </c>
      <c r="D16" s="1">
        <v>4.5340581768815169E-3</v>
      </c>
      <c r="E16" s="1">
        <v>0.63974812957327765</v>
      </c>
      <c r="F16" s="1">
        <v>3.1368821616453949E-2</v>
      </c>
      <c r="G16">
        <v>0.29368663276636636</v>
      </c>
      <c r="H16">
        <v>0.96491793858105657</v>
      </c>
      <c r="I16">
        <v>9.7141532704502209E-3</v>
      </c>
      <c r="J16">
        <v>0.76738073885318037</v>
      </c>
      <c r="K16">
        <v>9.7939403926983748E-2</v>
      </c>
    </row>
    <row r="17" spans="1:11" x14ac:dyDescent="0.35">
      <c r="A17" t="s">
        <v>250</v>
      </c>
      <c r="B17" s="1">
        <v>0.30236780804619801</v>
      </c>
      <c r="C17" s="1">
        <v>3.1102662206484006</v>
      </c>
      <c r="D17" s="1">
        <v>6.330563988325255E-3</v>
      </c>
      <c r="E17" s="1">
        <v>1.4972590066081508</v>
      </c>
      <c r="F17" s="1">
        <v>2.2483410190603755E-4</v>
      </c>
      <c r="G17">
        <v>1.2380559883459803</v>
      </c>
      <c r="H17">
        <v>2.1745780403486186</v>
      </c>
      <c r="I17">
        <v>0.983567757777564</v>
      </c>
      <c r="J17">
        <v>4.7243537777829543</v>
      </c>
      <c r="K17">
        <v>0.12740860273995247</v>
      </c>
    </row>
    <row r="18" spans="1:11" x14ac:dyDescent="0.35">
      <c r="A18" t="s">
        <v>251</v>
      </c>
      <c r="B18">
        <v>1.6705873897415939</v>
      </c>
      <c r="C18">
        <v>2.5434555977211453</v>
      </c>
      <c r="D18">
        <v>1.6395375482046064</v>
      </c>
      <c r="E18">
        <v>3.4189878891497627</v>
      </c>
      <c r="F18">
        <v>0.36420115030147637</v>
      </c>
      <c r="G18">
        <v>2.0207291023739224</v>
      </c>
      <c r="H18">
        <v>2.1933138850888168</v>
      </c>
      <c r="I18">
        <v>2.4297337167342739</v>
      </c>
      <c r="J18">
        <v>3.0680597613861034</v>
      </c>
      <c r="K18">
        <v>0.83908417263727475</v>
      </c>
    </row>
    <row r="19" spans="1:11" x14ac:dyDescent="0.35">
      <c r="A19" t="s">
        <v>17</v>
      </c>
      <c r="B19">
        <v>9.5031268636747974</v>
      </c>
      <c r="C19">
        <v>1.1122648950065044</v>
      </c>
      <c r="D19">
        <v>94.435615046091883</v>
      </c>
      <c r="E19">
        <v>0.53960240837833207</v>
      </c>
      <c r="F19">
        <v>6.1144697412013782E-2</v>
      </c>
      <c r="G19">
        <v>6.5676659609969477</v>
      </c>
      <c r="H19">
        <v>4.0477257976843548</v>
      </c>
      <c r="I19">
        <v>100.05425808572438</v>
      </c>
      <c r="J19">
        <v>33.354839059086679</v>
      </c>
      <c r="K19">
        <v>0.21707809596995978</v>
      </c>
    </row>
    <row r="20" spans="1:11" x14ac:dyDescent="0.35">
      <c r="A20" t="s">
        <v>254</v>
      </c>
      <c r="B20">
        <v>1.7902728893578033</v>
      </c>
      <c r="C20">
        <v>3.6813604276345679</v>
      </c>
      <c r="D20">
        <v>1.0402128232424694</v>
      </c>
      <c r="E20">
        <v>3.4605061590526334</v>
      </c>
      <c r="F20">
        <v>5.3928618226040594E-2</v>
      </c>
      <c r="G20">
        <v>3.1173272313438609</v>
      </c>
      <c r="H20">
        <v>2.3543060856485103</v>
      </c>
      <c r="I20">
        <v>3.769632359082479</v>
      </c>
      <c r="J20">
        <v>2.5274931084010843</v>
      </c>
      <c r="K20">
        <v>9.4261581939784428E-2</v>
      </c>
    </row>
    <row r="21" spans="1:11" x14ac:dyDescent="0.35">
      <c r="A21" t="s">
        <v>252</v>
      </c>
      <c r="B21" s="1">
        <v>1.788449565747535</v>
      </c>
      <c r="C21" s="1">
        <v>2.357789722651046E-2</v>
      </c>
      <c r="D21" s="1">
        <v>1.5564704768502253</v>
      </c>
      <c r="E21" s="1">
        <v>1.4106092430993086E-3</v>
      </c>
      <c r="F21" s="1">
        <v>6.0864548123722119E-3</v>
      </c>
      <c r="G21">
        <v>1.1587370079610493</v>
      </c>
      <c r="H21">
        <v>0.65329045501299621</v>
      </c>
      <c r="I21">
        <v>2.2601079882533175</v>
      </c>
      <c r="J21">
        <v>1.013350570916677</v>
      </c>
      <c r="K21">
        <v>0.39599465407442935</v>
      </c>
    </row>
    <row r="22" spans="1:11" x14ac:dyDescent="0.35">
      <c r="A22" t="s">
        <v>253</v>
      </c>
      <c r="B22">
        <v>7.4693805691559714E-2</v>
      </c>
      <c r="C22">
        <v>0.16523278787123799</v>
      </c>
      <c r="D22">
        <v>5.7204744856611924E-3</v>
      </c>
      <c r="E22">
        <v>1.4169416747707303E-2</v>
      </c>
      <c r="F22">
        <v>0.14690620743552302</v>
      </c>
      <c r="G22">
        <v>0.136251974695594</v>
      </c>
      <c r="H22">
        <v>0.10367461886720374</v>
      </c>
      <c r="I22">
        <v>1.4047554701818047E-2</v>
      </c>
      <c r="J22">
        <v>1.0123950440367967E-2</v>
      </c>
      <c r="K22">
        <v>0.44780247964117853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3C582-0BEA-40B2-9FC3-42E361EF1524}">
  <dimension ref="A1:AH72"/>
  <sheetViews>
    <sheetView zoomScale="115" zoomScaleNormal="115" workbookViewId="0">
      <selection activeCell="C15" sqref="C15"/>
    </sheetView>
  </sheetViews>
  <sheetFormatPr defaultRowHeight="14.5" x14ac:dyDescent="0.35"/>
  <cols>
    <col min="1" max="1" width="24.90625" bestFit="1" customWidth="1"/>
    <col min="2" max="2" width="18.54296875" bestFit="1" customWidth="1"/>
    <col min="3" max="3" width="100.90625" customWidth="1"/>
    <col min="4" max="4" width="13.90625" bestFit="1" customWidth="1"/>
    <col min="5" max="5" width="14.36328125" bestFit="1" customWidth="1"/>
    <col min="6" max="6" width="19.54296875" bestFit="1" customWidth="1"/>
    <col min="7" max="7" width="10.90625" bestFit="1" customWidth="1"/>
    <col min="8" max="8" width="12.453125" bestFit="1" customWidth="1"/>
    <col min="9" max="9" width="7.36328125" bestFit="1" customWidth="1"/>
    <col min="10" max="10" width="7.90625" bestFit="1" customWidth="1"/>
  </cols>
  <sheetData>
    <row r="1" spans="1:34" x14ac:dyDescent="0.35">
      <c r="K1" s="23" t="s">
        <v>89</v>
      </c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 t="s">
        <v>90</v>
      </c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</row>
    <row r="2" spans="1:34" x14ac:dyDescent="0.35">
      <c r="A2" t="s">
        <v>91</v>
      </c>
      <c r="B2" t="s">
        <v>112</v>
      </c>
      <c r="C2" t="s">
        <v>133</v>
      </c>
      <c r="D2" t="s">
        <v>92</v>
      </c>
      <c r="E2" t="s">
        <v>93</v>
      </c>
      <c r="F2" t="s">
        <v>94</v>
      </c>
      <c r="G2" t="s">
        <v>95</v>
      </c>
      <c r="H2" t="s">
        <v>96</v>
      </c>
      <c r="I2" t="s">
        <v>97</v>
      </c>
      <c r="J2" t="s">
        <v>98</v>
      </c>
      <c r="K2" s="2" t="s">
        <v>99</v>
      </c>
      <c r="L2" s="2" t="s">
        <v>100</v>
      </c>
      <c r="M2" s="2" t="s">
        <v>101</v>
      </c>
      <c r="N2" s="2" t="s">
        <v>102</v>
      </c>
      <c r="O2" s="2" t="s">
        <v>103</v>
      </c>
      <c r="P2" s="2" t="s">
        <v>104</v>
      </c>
      <c r="Q2" s="2" t="s">
        <v>105</v>
      </c>
      <c r="R2" s="2" t="s">
        <v>106</v>
      </c>
      <c r="S2" s="2" t="s">
        <v>107</v>
      </c>
      <c r="T2" s="2" t="s">
        <v>108</v>
      </c>
      <c r="U2" s="2" t="s">
        <v>109</v>
      </c>
      <c r="V2" s="2" t="s">
        <v>110</v>
      </c>
      <c r="W2" s="3" t="s">
        <v>99</v>
      </c>
      <c r="X2" s="3" t="s">
        <v>100</v>
      </c>
      <c r="Y2" s="3" t="s">
        <v>101</v>
      </c>
      <c r="Z2" s="3" t="s">
        <v>102</v>
      </c>
      <c r="AA2" s="3" t="s">
        <v>103</v>
      </c>
      <c r="AB2" s="3" t="s">
        <v>104</v>
      </c>
      <c r="AC2" s="3" t="s">
        <v>105</v>
      </c>
      <c r="AD2" s="3" t="s">
        <v>106</v>
      </c>
      <c r="AE2" s="3" t="s">
        <v>107</v>
      </c>
      <c r="AF2" s="3" t="s">
        <v>108</v>
      </c>
      <c r="AG2" s="3" t="s">
        <v>109</v>
      </c>
      <c r="AH2" s="3" t="s">
        <v>110</v>
      </c>
    </row>
    <row r="3" spans="1:34" x14ac:dyDescent="0.35">
      <c r="A3" t="s">
        <v>19</v>
      </c>
      <c r="B3" t="s">
        <v>255</v>
      </c>
      <c r="C3" t="s">
        <v>134</v>
      </c>
      <c r="D3">
        <v>98.98</v>
      </c>
      <c r="E3">
        <v>2.81</v>
      </c>
      <c r="F3">
        <v>61.54</v>
      </c>
      <c r="G3" s="4">
        <v>0.66367523848320797</v>
      </c>
      <c r="H3">
        <v>3944827</v>
      </c>
      <c r="I3">
        <v>203</v>
      </c>
      <c r="J3">
        <v>31708</v>
      </c>
      <c r="K3" s="5">
        <v>27.469810556117586</v>
      </c>
      <c r="L3" s="5">
        <v>5.3758199116402565</v>
      </c>
      <c r="M3" s="5">
        <v>4.7514308528323497</v>
      </c>
      <c r="N3" s="5">
        <v>26.494949694943227</v>
      </c>
      <c r="O3" s="5">
        <v>6.8349844758771168</v>
      </c>
      <c r="P3" s="5">
        <v>4.2229084626607598</v>
      </c>
      <c r="Q3" s="5">
        <v>1.5676755049869076</v>
      </c>
      <c r="R3" s="5">
        <v>5.1475699170262228</v>
      </c>
      <c r="S3" s="5">
        <v>1.3259555642605096</v>
      </c>
      <c r="T3" s="5">
        <v>5.5811371758445008</v>
      </c>
      <c r="U3" s="5">
        <v>16.565756610574699</v>
      </c>
      <c r="V3" s="5">
        <v>7.8991141950805588</v>
      </c>
      <c r="W3" s="6">
        <v>45.786028784390012</v>
      </c>
      <c r="X3" s="6">
        <v>24.368751454383784</v>
      </c>
      <c r="Y3" s="6">
        <v>19.86572792871269</v>
      </c>
      <c r="Z3" s="6">
        <v>19.209291970617613</v>
      </c>
      <c r="AA3" s="6">
        <v>3.8206048438971969</v>
      </c>
      <c r="AB3" s="6">
        <v>3.247566336446305</v>
      </c>
      <c r="AC3" s="6">
        <v>1.6472291438318769</v>
      </c>
      <c r="AD3" s="6">
        <v>5.7767993282896599</v>
      </c>
      <c r="AE3" s="6">
        <v>1.7019485668480507</v>
      </c>
      <c r="AF3" s="6">
        <v>19.744996920367246</v>
      </c>
      <c r="AG3" s="6">
        <v>27.036663017526546</v>
      </c>
      <c r="AH3" s="6">
        <v>10.653305643020158</v>
      </c>
    </row>
    <row r="4" spans="1:34" x14ac:dyDescent="0.35">
      <c r="A4" t="s">
        <v>20</v>
      </c>
      <c r="B4" t="s">
        <v>256</v>
      </c>
      <c r="C4" t="s">
        <v>135</v>
      </c>
      <c r="D4">
        <v>81.59</v>
      </c>
      <c r="E4">
        <v>7.09</v>
      </c>
      <c r="F4">
        <v>48.15</v>
      </c>
      <c r="G4" s="4">
        <v>0.65941582063364002</v>
      </c>
      <c r="H4">
        <v>2310489</v>
      </c>
      <c r="I4">
        <v>555</v>
      </c>
      <c r="J4">
        <v>4799</v>
      </c>
      <c r="K4" s="5">
        <v>14.300097511256107</v>
      </c>
      <c r="L4" s="5">
        <v>4.1155987954048019</v>
      </c>
      <c r="M4" s="5">
        <v>5.8711988324932101</v>
      </c>
      <c r="N4" s="5">
        <v>14.931400247506254</v>
      </c>
      <c r="O4" s="5">
        <v>7.7222950759692726</v>
      </c>
      <c r="P4" s="5">
        <v>8.1809068612781832</v>
      </c>
      <c r="Q4" s="5">
        <v>8.707114419093813E-2</v>
      </c>
      <c r="R4" s="5">
        <v>6.9829606966331711E-2</v>
      </c>
      <c r="S4" s="5">
        <v>7.7129363828140219E-3</v>
      </c>
      <c r="T4" s="5">
        <v>3.4131270971713153E-2</v>
      </c>
      <c r="U4" s="5">
        <v>9.8687772808565027E-2</v>
      </c>
      <c r="V4" s="5">
        <v>8.227759553129101E-3</v>
      </c>
      <c r="W4" s="6">
        <v>9.5839856458819952</v>
      </c>
      <c r="X4" s="6">
        <v>3.9053740653670559</v>
      </c>
      <c r="Y4" s="6">
        <v>3.1981325101134939</v>
      </c>
      <c r="Z4" s="6">
        <v>30.397431232967254</v>
      </c>
      <c r="AA4" s="6">
        <v>25.046999814065561</v>
      </c>
      <c r="AB4" s="6">
        <v>14.701804914649053</v>
      </c>
      <c r="AC4" s="6">
        <v>0.28338934794641651</v>
      </c>
      <c r="AD4" s="6">
        <v>0.21847958246775592</v>
      </c>
      <c r="AE4" s="6">
        <v>0.11928471064506208</v>
      </c>
      <c r="AF4" s="6">
        <v>5.4403456764303568E-2</v>
      </c>
      <c r="AG4" s="6">
        <v>0.10840586057074492</v>
      </c>
      <c r="AH4" s="6">
        <v>5.6065066987761973E-2</v>
      </c>
    </row>
    <row r="5" spans="1:34" x14ac:dyDescent="0.35">
      <c r="A5" t="s">
        <v>21</v>
      </c>
      <c r="B5" t="s">
        <v>257</v>
      </c>
      <c r="C5" t="s">
        <v>136</v>
      </c>
      <c r="D5">
        <v>93.2</v>
      </c>
      <c r="E5">
        <v>5.86</v>
      </c>
      <c r="F5">
        <v>73.53</v>
      </c>
      <c r="G5" s="4">
        <v>0.64569204792102097</v>
      </c>
      <c r="H5">
        <v>3834142</v>
      </c>
      <c r="I5">
        <v>225</v>
      </c>
      <c r="J5">
        <v>25570</v>
      </c>
      <c r="K5" s="5">
        <v>2.17453819181251</v>
      </c>
      <c r="L5" s="5">
        <v>0.70212792263962376</v>
      </c>
      <c r="M5" s="5">
        <v>0.85958385896728851</v>
      </c>
      <c r="N5" s="5">
        <v>2.2644897173359824</v>
      </c>
      <c r="O5" s="5">
        <v>0.76976959822364421</v>
      </c>
      <c r="P5" s="5">
        <v>0.67350739956317751</v>
      </c>
      <c r="Q5" s="5">
        <v>0.34789381861802832</v>
      </c>
      <c r="R5" s="5">
        <v>0.25381993523605006</v>
      </c>
      <c r="S5" s="5">
        <v>0.51908119804966124</v>
      </c>
      <c r="T5" s="5">
        <v>0.37333894410474844</v>
      </c>
      <c r="U5" s="5">
        <v>0.24341522680706287</v>
      </c>
      <c r="V5" s="5">
        <v>0.41681375972043672</v>
      </c>
      <c r="W5" s="6">
        <v>1.0756598768978636</v>
      </c>
      <c r="X5" s="6">
        <v>0.61370336339550313</v>
      </c>
      <c r="Y5" s="6">
        <v>1.8230732955552573</v>
      </c>
      <c r="Z5" s="6">
        <v>1.3823182520779123</v>
      </c>
      <c r="AA5" s="6">
        <v>0.71109048342584658</v>
      </c>
      <c r="AB5" s="6">
        <v>0.34456376843516023</v>
      </c>
      <c r="AC5" s="6">
        <v>0.3233640216301043</v>
      </c>
      <c r="AD5" s="6">
        <v>0.18899477591819086</v>
      </c>
      <c r="AE5" s="6">
        <v>0.71447062619297463</v>
      </c>
      <c r="AF5" s="6">
        <v>0.33256275761976228</v>
      </c>
      <c r="AG5" s="6">
        <v>0.11989065581147354</v>
      </c>
      <c r="AH5" s="6">
        <v>0.97731847393382876</v>
      </c>
    </row>
    <row r="6" spans="1:34" x14ac:dyDescent="0.35">
      <c r="A6" t="s">
        <v>22</v>
      </c>
      <c r="B6" t="s">
        <v>258</v>
      </c>
      <c r="C6" t="s">
        <v>137</v>
      </c>
      <c r="D6">
        <v>96</v>
      </c>
      <c r="E6">
        <v>1.33</v>
      </c>
      <c r="F6">
        <v>0</v>
      </c>
      <c r="G6" s="4">
        <v>0.51989978190459096</v>
      </c>
      <c r="H6">
        <v>4915280</v>
      </c>
      <c r="I6">
        <v>224</v>
      </c>
      <c r="J6">
        <v>39913</v>
      </c>
      <c r="K6" s="5">
        <v>1.3126751643418246</v>
      </c>
      <c r="L6" s="5">
        <v>1.7303843032298281</v>
      </c>
      <c r="M6" s="5">
        <v>0.89933870068734356</v>
      </c>
      <c r="N6" s="5">
        <v>0.97970274687518066</v>
      </c>
      <c r="O6" s="5">
        <v>0.70424705257734332</v>
      </c>
      <c r="P6" s="5">
        <v>0.27469224393648756</v>
      </c>
      <c r="Q6" s="5">
        <v>0.23562264286415011</v>
      </c>
      <c r="R6" s="5">
        <v>0.6799208190166357</v>
      </c>
      <c r="S6" s="5">
        <v>0.61541181957651281</v>
      </c>
      <c r="T6" s="5">
        <v>0.10671781388747062</v>
      </c>
      <c r="U6" s="5">
        <v>0.25046863131802127</v>
      </c>
      <c r="V6" s="5">
        <v>0.23034244309485424</v>
      </c>
      <c r="W6" s="6">
        <v>0.32447451522737175</v>
      </c>
      <c r="X6" s="6">
        <v>0.46671624279994706</v>
      </c>
      <c r="Y6" s="6">
        <v>0.13977567216161432</v>
      </c>
      <c r="Z6" s="6">
        <v>3.842178405802555E-2</v>
      </c>
      <c r="AA6" s="6">
        <v>8.9736882352550895E-2</v>
      </c>
      <c r="AB6" s="6">
        <v>2.1600077035887302E-2</v>
      </c>
      <c r="AC6" s="6">
        <v>8.77478843386435E-2</v>
      </c>
      <c r="AD6" s="6">
        <v>0.25963407851970771</v>
      </c>
      <c r="AE6" s="6">
        <v>5.9738527001016006E-2</v>
      </c>
      <c r="AF6" s="6">
        <v>5.3469372283658188E-2</v>
      </c>
      <c r="AG6" s="6">
        <v>3.433013124536248E-2</v>
      </c>
      <c r="AH6" s="6">
        <v>3.6466763670169731E-2</v>
      </c>
    </row>
    <row r="7" spans="1:34" x14ac:dyDescent="0.35">
      <c r="A7" t="s">
        <v>23</v>
      </c>
      <c r="B7" t="s">
        <v>259</v>
      </c>
      <c r="C7" t="s">
        <v>138</v>
      </c>
      <c r="D7">
        <v>91.9</v>
      </c>
      <c r="E7">
        <v>9.83</v>
      </c>
      <c r="F7">
        <v>56.9</v>
      </c>
      <c r="G7" s="4">
        <v>0.67196512656153895</v>
      </c>
      <c r="H7">
        <v>3564432</v>
      </c>
      <c r="I7">
        <v>543</v>
      </c>
      <c r="J7">
        <v>9303</v>
      </c>
      <c r="K7" s="5">
        <v>0.16120874282949096</v>
      </c>
      <c r="L7" s="5">
        <v>3.524355802771046</v>
      </c>
      <c r="M7" s="5">
        <v>0.95773052029785888</v>
      </c>
      <c r="N7" s="5">
        <v>0.22741259718077628</v>
      </c>
      <c r="O7" s="5">
        <v>3.4339743252711941</v>
      </c>
      <c r="P7" s="5">
        <v>0.79939621751192769</v>
      </c>
      <c r="Q7" s="5">
        <v>3.2335206721574125E-2</v>
      </c>
      <c r="R7" s="5">
        <v>0.14489764133475738</v>
      </c>
      <c r="S7" s="5">
        <v>0.2222665005551642</v>
      </c>
      <c r="T7" s="5">
        <v>0.12138331446506964</v>
      </c>
      <c r="U7" s="5">
        <v>0.24883520430510159</v>
      </c>
      <c r="V7" s="5">
        <v>0.5418468384998909</v>
      </c>
      <c r="W7" s="6">
        <v>9.9115468982599569E-2</v>
      </c>
      <c r="X7" s="6">
        <v>1.4345767934590259</v>
      </c>
      <c r="Y7" s="6">
        <v>0.98484467037782319</v>
      </c>
      <c r="Z7" s="6">
        <v>7.3738249887269472E-2</v>
      </c>
      <c r="AA7" s="6">
        <v>0.84331181289375812</v>
      </c>
      <c r="AB7" s="6">
        <v>0.27138111418174543</v>
      </c>
      <c r="AC7" s="6">
        <v>2.0229592251574311E-2</v>
      </c>
      <c r="AD7" s="6">
        <v>0.10657792681523873</v>
      </c>
      <c r="AE7" s="6">
        <v>0.12581395772686044</v>
      </c>
      <c r="AF7" s="6">
        <v>4.9776813721438634E-2</v>
      </c>
      <c r="AG7" s="6">
        <v>0.4921863143760602</v>
      </c>
      <c r="AH7" s="6">
        <v>0.42485198085112069</v>
      </c>
    </row>
    <row r="8" spans="1:34" x14ac:dyDescent="0.35">
      <c r="A8" t="s">
        <v>24</v>
      </c>
      <c r="B8" t="s">
        <v>260</v>
      </c>
      <c r="C8" t="s">
        <v>139</v>
      </c>
      <c r="D8">
        <v>75.41</v>
      </c>
      <c r="E8">
        <v>4.5199999999999996</v>
      </c>
      <c r="F8">
        <v>66.67</v>
      </c>
      <c r="G8" s="4">
        <v>0.66455632088998595</v>
      </c>
      <c r="H8">
        <v>2872673</v>
      </c>
      <c r="I8">
        <v>477</v>
      </c>
      <c r="J8">
        <v>8171</v>
      </c>
      <c r="K8" s="5">
        <v>0.33954852023222104</v>
      </c>
      <c r="L8" s="5">
        <v>0.84978480272093515</v>
      </c>
      <c r="M8" s="5">
        <v>0.9726809488760908</v>
      </c>
      <c r="N8" s="5">
        <v>0.34133271985455138</v>
      </c>
      <c r="O8" s="5">
        <v>0.33676700306752438</v>
      </c>
      <c r="P8" s="5">
        <v>0.57384245308563564</v>
      </c>
      <c r="Q8" s="5">
        <v>0.48567508922762753</v>
      </c>
      <c r="R8" s="5">
        <v>0.45283414877424361</v>
      </c>
      <c r="S8" s="5">
        <v>0.67334353017273263</v>
      </c>
      <c r="T8" s="5">
        <v>1.1725535562588956</v>
      </c>
      <c r="U8" s="5">
        <v>0.57933330517907144</v>
      </c>
      <c r="V8" s="5">
        <v>1.1332122934853344</v>
      </c>
      <c r="W8" s="6">
        <v>0.48105958928767983</v>
      </c>
      <c r="X8" s="6">
        <v>0.52269726873082789</v>
      </c>
      <c r="Y8" s="6">
        <v>0.98802681568270467</v>
      </c>
      <c r="Z8" s="6">
        <v>0.32766756557000298</v>
      </c>
      <c r="AA8" s="6">
        <v>0.31029614367226782</v>
      </c>
      <c r="AB8" s="6">
        <v>0.33203554851116307</v>
      </c>
      <c r="AC8" s="6">
        <v>0.42679938403203577</v>
      </c>
      <c r="AD8" s="6">
        <v>0.34328372103167881</v>
      </c>
      <c r="AE8" s="6">
        <v>0.34905146188803132</v>
      </c>
      <c r="AF8" s="6">
        <v>0.49838685970017299</v>
      </c>
      <c r="AG8" s="6">
        <v>0.65096853763885765</v>
      </c>
      <c r="AH8" s="6">
        <v>1.0372985889362851</v>
      </c>
    </row>
    <row r="9" spans="1:34" x14ac:dyDescent="0.35">
      <c r="A9" t="s">
        <v>25</v>
      </c>
      <c r="B9" t="s">
        <v>261</v>
      </c>
      <c r="C9" t="s">
        <v>140</v>
      </c>
      <c r="D9">
        <v>84.58</v>
      </c>
      <c r="E9">
        <v>5.13</v>
      </c>
      <c r="F9">
        <v>33.33</v>
      </c>
      <c r="G9" s="4">
        <v>0.66456128418181504</v>
      </c>
      <c r="H9">
        <v>2922826</v>
      </c>
      <c r="I9">
        <v>734</v>
      </c>
      <c r="J9">
        <v>5054</v>
      </c>
      <c r="K9" s="5">
        <v>0.12643882153635322</v>
      </c>
      <c r="L9" s="5">
        <v>0.63405469524427838</v>
      </c>
      <c r="M9" s="5">
        <v>0.72165131118222914</v>
      </c>
      <c r="N9" s="5">
        <v>0.18660742816265574</v>
      </c>
      <c r="O9" s="5">
        <v>1.1263355692614605</v>
      </c>
      <c r="P9" s="5">
        <v>1.2292028716353975</v>
      </c>
      <c r="Q9" s="5">
        <v>4.4590817170331043</v>
      </c>
      <c r="R9" s="5">
        <v>4.5797754636723091</v>
      </c>
      <c r="S9" s="5">
        <v>6.1518073965479969</v>
      </c>
      <c r="T9" s="5">
        <v>3.3020029790560121</v>
      </c>
      <c r="U9" s="5">
        <v>2.4199597981051908</v>
      </c>
      <c r="V9" s="5">
        <v>3.7323481033569132</v>
      </c>
      <c r="W9" s="6">
        <v>7.2778148916608124E-2</v>
      </c>
      <c r="X9" s="6">
        <v>0.32505521950731631</v>
      </c>
      <c r="Y9" s="6">
        <v>0.36945928920747351</v>
      </c>
      <c r="Z9" s="6">
        <v>0.18565499129584351</v>
      </c>
      <c r="AA9" s="6">
        <v>0.97052949904912977</v>
      </c>
      <c r="AB9" s="6">
        <v>0.61243752764470505</v>
      </c>
      <c r="AC9" s="6">
        <v>3.1730523737394183</v>
      </c>
      <c r="AD9" s="6">
        <v>4.3713077105529674</v>
      </c>
      <c r="AE9" s="6">
        <v>4.2118753990281146</v>
      </c>
      <c r="AF9" s="6">
        <v>2.2919483545873374</v>
      </c>
      <c r="AG9" s="6">
        <v>1.890378138859121</v>
      </c>
      <c r="AH9" s="6">
        <v>1.6443591875644752</v>
      </c>
    </row>
    <row r="10" spans="1:34" x14ac:dyDescent="0.35">
      <c r="A10" t="s">
        <v>26</v>
      </c>
      <c r="B10" t="s">
        <v>262</v>
      </c>
      <c r="C10" t="s">
        <v>141</v>
      </c>
      <c r="D10">
        <v>76.94</v>
      </c>
      <c r="E10">
        <v>3.47</v>
      </c>
      <c r="F10">
        <v>61.9</v>
      </c>
      <c r="G10" s="4">
        <v>0.653425391394998</v>
      </c>
      <c r="H10">
        <v>2900778</v>
      </c>
      <c r="I10">
        <v>658</v>
      </c>
      <c r="J10">
        <v>5682</v>
      </c>
      <c r="K10" s="5">
        <v>0.12158990423403711</v>
      </c>
      <c r="L10" s="5">
        <v>0.79742783994642541</v>
      </c>
      <c r="M10" s="5">
        <v>0.18395218986099643</v>
      </c>
      <c r="N10" s="5">
        <v>9.6946894930977606E-2</v>
      </c>
      <c r="O10" s="5">
        <v>0.32366780460201122</v>
      </c>
      <c r="P10" s="5">
        <v>0.10002019914638249</v>
      </c>
      <c r="Q10" s="5">
        <v>0.21369655913105215</v>
      </c>
      <c r="R10" s="5">
        <v>1.3444541337242737</v>
      </c>
      <c r="S10" s="5">
        <v>1.5083039377723249</v>
      </c>
      <c r="T10" s="5">
        <v>0.30706458703940454</v>
      </c>
      <c r="U10" s="5">
        <v>1.661002081691348</v>
      </c>
      <c r="V10" s="5">
        <v>3.831024230417361</v>
      </c>
      <c r="W10" s="6">
        <v>7.4258016270198984E-2</v>
      </c>
      <c r="X10" s="6">
        <v>0.42037783378898119</v>
      </c>
      <c r="Y10" s="6">
        <v>0.10517387465506238</v>
      </c>
      <c r="Z10" s="6">
        <v>7.3400648634027371E-2</v>
      </c>
      <c r="AA10" s="6">
        <v>0.25348112585521354</v>
      </c>
      <c r="AB10" s="6">
        <v>3.438266045572947E-2</v>
      </c>
      <c r="AC10" s="6">
        <v>0.13985217577200817</v>
      </c>
      <c r="AD10" s="6">
        <v>0.71368874151974471</v>
      </c>
      <c r="AE10" s="6">
        <v>1.0170233632105317</v>
      </c>
      <c r="AF10" s="6">
        <v>0.53369135922221278</v>
      </c>
      <c r="AG10" s="6">
        <v>0.72774677682468403</v>
      </c>
      <c r="AH10" s="6">
        <v>2.2117078465702757</v>
      </c>
    </row>
    <row r="11" spans="1:34" x14ac:dyDescent="0.35">
      <c r="A11" t="s">
        <v>27</v>
      </c>
      <c r="B11" t="s">
        <v>263</v>
      </c>
      <c r="C11" t="s">
        <v>142</v>
      </c>
      <c r="D11">
        <v>91.23</v>
      </c>
      <c r="E11">
        <v>2.94</v>
      </c>
      <c r="F11">
        <v>72.73</v>
      </c>
      <c r="G11" s="4">
        <v>0.631296688388854</v>
      </c>
      <c r="H11">
        <v>2282152</v>
      </c>
      <c r="I11">
        <v>101</v>
      </c>
      <c r="J11">
        <v>36342</v>
      </c>
      <c r="K11" s="5">
        <v>0.18369092836909262</v>
      </c>
      <c r="L11" s="5">
        <v>0.34235063598101023</v>
      </c>
      <c r="M11" s="5">
        <v>4.3317763314369984</v>
      </c>
      <c r="N11" s="5">
        <v>6.4588188054745199E-2</v>
      </c>
      <c r="O11" s="5">
        <v>0.38223404913485926</v>
      </c>
      <c r="P11" s="5">
        <v>2.1095928133730557</v>
      </c>
      <c r="Q11" s="5">
        <v>1.1191189903023336E-2</v>
      </c>
      <c r="R11" s="5">
        <v>2.4663513159953368E-2</v>
      </c>
      <c r="S11" s="5">
        <v>7.3363970622865773E-2</v>
      </c>
      <c r="T11" s="5">
        <v>5.4916064676746494E-3</v>
      </c>
      <c r="U11" s="5">
        <v>1.2719029707390436E-2</v>
      </c>
      <c r="V11" s="5">
        <v>3.720904959859575E-2</v>
      </c>
      <c r="W11" s="6">
        <v>2.0492223924722601E-2</v>
      </c>
      <c r="X11" s="6">
        <v>0.17639548833516117</v>
      </c>
      <c r="Y11" s="6">
        <v>0.32795292623011219</v>
      </c>
      <c r="Z11" s="6">
        <v>3.8083321834772303E-2</v>
      </c>
      <c r="AA11" s="6">
        <v>0.34096878800988745</v>
      </c>
      <c r="AB11" s="6">
        <v>0.58306295999357061</v>
      </c>
      <c r="AC11" s="6">
        <v>1.8446008188171721E-2</v>
      </c>
      <c r="AD11" s="6">
        <v>1.6696908083735761E-2</v>
      </c>
      <c r="AE11" s="6">
        <v>4.3065048933146145E-2</v>
      </c>
      <c r="AF11" s="6">
        <v>3.5954167405765347E-3</v>
      </c>
      <c r="AG11" s="6">
        <v>7.1720980158591551E-3</v>
      </c>
      <c r="AH11" s="6">
        <v>1.4473517281860608E-2</v>
      </c>
    </row>
    <row r="12" spans="1:34" x14ac:dyDescent="0.35">
      <c r="A12" t="s">
        <v>28</v>
      </c>
      <c r="B12" t="s">
        <v>264</v>
      </c>
      <c r="C12" t="s">
        <v>137</v>
      </c>
      <c r="D12">
        <v>94.55</v>
      </c>
      <c r="E12">
        <v>1.33</v>
      </c>
      <c r="F12">
        <v>0</v>
      </c>
      <c r="G12" s="4">
        <v>0.52175903954629299</v>
      </c>
      <c r="H12">
        <v>4738927</v>
      </c>
      <c r="I12">
        <v>520</v>
      </c>
      <c r="J12">
        <v>13999</v>
      </c>
      <c r="K12" s="5">
        <v>0.43769217800670324</v>
      </c>
      <c r="L12" s="5">
        <v>1.3389561273425297</v>
      </c>
      <c r="M12" s="5">
        <v>1.7380710200392193</v>
      </c>
      <c r="N12" s="5">
        <v>0.31681568933920823</v>
      </c>
      <c r="O12" s="5">
        <v>0.57130634476173303</v>
      </c>
      <c r="P12" s="5">
        <v>0.46515841913364436</v>
      </c>
      <c r="Q12" s="5">
        <v>0.38416540152190409</v>
      </c>
      <c r="R12" s="5">
        <v>0.56464921270335233</v>
      </c>
      <c r="S12" s="5">
        <v>0.47620924942717641</v>
      </c>
      <c r="T12" s="5">
        <v>0.15542252486674041</v>
      </c>
      <c r="U12" s="5">
        <v>0.19238455759383116</v>
      </c>
      <c r="V12" s="5">
        <v>0.16110880547882264</v>
      </c>
      <c r="W12" s="6">
        <v>0.21419509893947242</v>
      </c>
      <c r="X12" s="6">
        <v>0.55499193834334448</v>
      </c>
      <c r="Y12" s="6">
        <v>0.23297072648274156</v>
      </c>
      <c r="Z12" s="6">
        <v>2.4832705305116057E-2</v>
      </c>
      <c r="AA12" s="6">
        <v>6.9951196457552337E-2</v>
      </c>
      <c r="AB12" s="6">
        <v>3.363531609621416E-2</v>
      </c>
      <c r="AC12" s="6">
        <v>8.877232338889908E-2</v>
      </c>
      <c r="AD12" s="6">
        <v>0.19803077198399005</v>
      </c>
      <c r="AE12" s="6">
        <v>7.9359935239614127E-2</v>
      </c>
      <c r="AF12" s="6">
        <v>5.5383486563925027E-2</v>
      </c>
      <c r="AG12" s="6">
        <v>4.1205678025630285E-2</v>
      </c>
      <c r="AH12" s="6">
        <v>5.9172938838236037E-2</v>
      </c>
    </row>
    <row r="13" spans="1:34" x14ac:dyDescent="0.35">
      <c r="A13" t="s">
        <v>29</v>
      </c>
      <c r="B13" t="s">
        <v>265</v>
      </c>
      <c r="C13" t="s">
        <v>140</v>
      </c>
      <c r="D13">
        <v>89.78</v>
      </c>
      <c r="E13">
        <v>6.62</v>
      </c>
      <c r="F13">
        <v>57.14</v>
      </c>
      <c r="G13" s="4">
        <v>0.66490126631163804</v>
      </c>
      <c r="H13">
        <v>3148672</v>
      </c>
      <c r="I13">
        <v>576</v>
      </c>
      <c r="J13">
        <v>8230</v>
      </c>
      <c r="K13" s="5">
        <v>0.13314860208908383</v>
      </c>
      <c r="L13" s="5">
        <v>0.54304993906997112</v>
      </c>
      <c r="M13" s="5">
        <v>1.2260962449701098</v>
      </c>
      <c r="N13" s="5">
        <v>0.21034158844608769</v>
      </c>
      <c r="O13" s="5">
        <v>1.311834484429748</v>
      </c>
      <c r="P13" s="5">
        <v>1.7631310990498104</v>
      </c>
      <c r="Q13" s="5">
        <v>5.380719438347656</v>
      </c>
      <c r="R13" s="5">
        <v>5.2755440511324814</v>
      </c>
      <c r="S13" s="5">
        <v>5.92579158519204</v>
      </c>
      <c r="T13" s="5">
        <v>3.7349897812646957</v>
      </c>
      <c r="U13" s="5">
        <v>2.5764067956394618</v>
      </c>
      <c r="V13" s="5">
        <v>3.5596006529096349</v>
      </c>
      <c r="W13" s="6">
        <v>5.9565649644885692E-2</v>
      </c>
      <c r="X13" s="6">
        <v>0.36916196392923856</v>
      </c>
      <c r="Y13" s="6">
        <v>0.38722725570192701</v>
      </c>
      <c r="Z13" s="6">
        <v>0.3427400487265328</v>
      </c>
      <c r="AA13" s="6">
        <v>1.0455516029011565</v>
      </c>
      <c r="AB13" s="6">
        <v>0.71131629075816927</v>
      </c>
      <c r="AC13" s="6">
        <v>3.5676196894497276</v>
      </c>
      <c r="AD13" s="6">
        <v>4.4647742243661677</v>
      </c>
      <c r="AE13" s="6">
        <v>3.9648640602242229</v>
      </c>
      <c r="AF13" s="6">
        <v>2.2535436987495454</v>
      </c>
      <c r="AG13" s="6">
        <v>1.8406583244826553</v>
      </c>
      <c r="AH13" s="6">
        <v>1.4730439206614707</v>
      </c>
    </row>
    <row r="14" spans="1:34" x14ac:dyDescent="0.35">
      <c r="A14" t="s">
        <v>30</v>
      </c>
      <c r="B14" t="s">
        <v>266</v>
      </c>
      <c r="C14" t="s">
        <v>143</v>
      </c>
      <c r="D14">
        <v>78.23</v>
      </c>
      <c r="E14">
        <v>5.72</v>
      </c>
      <c r="F14">
        <v>72</v>
      </c>
      <c r="G14" s="4">
        <v>0.62847040224540496</v>
      </c>
      <c r="H14">
        <v>2838864</v>
      </c>
      <c r="I14">
        <v>605</v>
      </c>
      <c r="J14">
        <v>5770</v>
      </c>
      <c r="K14" s="5">
        <v>1.7883318389658021</v>
      </c>
      <c r="L14" s="5">
        <v>1.4968614706347234</v>
      </c>
      <c r="M14" s="5">
        <v>2.0116621984501855</v>
      </c>
      <c r="N14" s="5">
        <v>1.2136031035841304</v>
      </c>
      <c r="O14" s="5">
        <v>0.59991995445644286</v>
      </c>
      <c r="P14" s="5">
        <v>0.91247980097857551</v>
      </c>
      <c r="Q14" s="5">
        <v>0.69441905966066197</v>
      </c>
      <c r="R14" s="5">
        <v>3.4180324944676856</v>
      </c>
      <c r="S14" s="5">
        <v>1.9877493605737242</v>
      </c>
      <c r="T14" s="5">
        <v>0.81091715696419986</v>
      </c>
      <c r="U14" s="5">
        <v>2.5559916886470191</v>
      </c>
      <c r="V14" s="5">
        <v>1.6612885774285027</v>
      </c>
      <c r="W14" s="6">
        <v>2.3050870346989183</v>
      </c>
      <c r="X14" s="6">
        <v>1.6358941550569792</v>
      </c>
      <c r="Y14" s="6">
        <v>1.7286829885425772</v>
      </c>
      <c r="Z14" s="6">
        <v>0.835613187018731</v>
      </c>
      <c r="AA14" s="6">
        <v>0.31749182873858489</v>
      </c>
      <c r="AB14" s="6">
        <v>0.25357316097136257</v>
      </c>
      <c r="AC14" s="6">
        <v>0.21425586281939257</v>
      </c>
      <c r="AD14" s="6">
        <v>1.3298203117909735</v>
      </c>
      <c r="AE14" s="6">
        <v>0.53045024817478792</v>
      </c>
      <c r="AF14" s="6">
        <v>1.4070235100115487</v>
      </c>
      <c r="AG14" s="6">
        <v>0.53555536506515622</v>
      </c>
      <c r="AH14" s="6">
        <v>0.25301289410708744</v>
      </c>
    </row>
    <row r="15" spans="1:34" x14ac:dyDescent="0.35">
      <c r="A15" t="s">
        <v>31</v>
      </c>
      <c r="B15" t="s">
        <v>267</v>
      </c>
      <c r="C15" t="s">
        <v>144</v>
      </c>
      <c r="D15">
        <v>99.73</v>
      </c>
      <c r="E15">
        <v>0</v>
      </c>
      <c r="F15">
        <v>0</v>
      </c>
      <c r="G15" s="4">
        <v>0.41088192030985399</v>
      </c>
      <c r="H15">
        <v>3242810</v>
      </c>
      <c r="I15">
        <v>36</v>
      </c>
      <c r="J15">
        <v>114304</v>
      </c>
      <c r="K15" s="5">
        <v>0.40058748735399458</v>
      </c>
      <c r="L15" s="5">
        <v>0.27660181193422051</v>
      </c>
      <c r="M15" s="5">
        <v>3.3523279145301683</v>
      </c>
      <c r="N15" s="5">
        <v>0.37436001158743454</v>
      </c>
      <c r="O15" s="5">
        <v>0.34824503725752615</v>
      </c>
      <c r="P15" s="5">
        <v>1.9962199772957772</v>
      </c>
      <c r="Q15" s="5">
        <v>5.8431718125521427E-2</v>
      </c>
      <c r="R15" s="5">
        <v>0.22264580916340157</v>
      </c>
      <c r="S15" s="5">
        <v>0.11790686182604956</v>
      </c>
      <c r="T15" s="5">
        <v>0.10264061882703907</v>
      </c>
      <c r="U15" s="5">
        <v>0.26724028127315241</v>
      </c>
      <c r="V15" s="5">
        <v>0.16120657228440252</v>
      </c>
      <c r="W15" s="6">
        <v>0.72316280476454797</v>
      </c>
      <c r="X15" s="6">
        <v>0.66949665102099443</v>
      </c>
      <c r="Y15" s="6">
        <v>8.5402641763101688</v>
      </c>
      <c r="Z15" s="6">
        <v>0.76348249090699116</v>
      </c>
      <c r="AA15" s="6">
        <v>0.78502356763161896</v>
      </c>
      <c r="AB15" s="6">
        <v>1.9124635192792481</v>
      </c>
      <c r="AC15" s="6">
        <v>7.6522133665134273E-2</v>
      </c>
      <c r="AD15" s="6">
        <v>0.54382833553106225</v>
      </c>
      <c r="AE15" s="6">
        <v>0.2138012298122863</v>
      </c>
      <c r="AF15" s="6">
        <v>0.24725956511244901</v>
      </c>
      <c r="AG15" s="6">
        <v>1.1574302979842011</v>
      </c>
      <c r="AH15" s="6">
        <v>1.0155445730261081</v>
      </c>
    </row>
    <row r="16" spans="1:34" x14ac:dyDescent="0.35">
      <c r="A16" t="s">
        <v>32</v>
      </c>
      <c r="B16" t="s">
        <v>268</v>
      </c>
      <c r="C16" t="s">
        <v>139</v>
      </c>
      <c r="D16">
        <v>87.64</v>
      </c>
      <c r="E16">
        <v>9.56</v>
      </c>
      <c r="F16">
        <v>62.16</v>
      </c>
      <c r="G16" s="4">
        <v>0.66318689963265198</v>
      </c>
      <c r="H16">
        <v>3464025</v>
      </c>
      <c r="I16">
        <v>419</v>
      </c>
      <c r="J16">
        <v>11452</v>
      </c>
      <c r="K16" s="5">
        <v>0.6664336805073463</v>
      </c>
      <c r="L16" s="5">
        <v>0.53393988442238827</v>
      </c>
      <c r="M16" s="5">
        <v>1.9952803523397753</v>
      </c>
      <c r="N16" s="5">
        <v>0.72697650067464104</v>
      </c>
      <c r="O16" s="5">
        <v>0.39468952474249908</v>
      </c>
      <c r="P16" s="5">
        <v>1.1847429429464906</v>
      </c>
      <c r="Q16" s="5">
        <v>0.46351955091665636</v>
      </c>
      <c r="R16" s="5">
        <v>0.36930684943312403</v>
      </c>
      <c r="S16" s="5">
        <v>0.33200725517496221</v>
      </c>
      <c r="T16" s="5">
        <v>1.0790532137096382</v>
      </c>
      <c r="U16" s="5">
        <v>0.55859024884674269</v>
      </c>
      <c r="V16" s="5">
        <v>0.55495377256439649</v>
      </c>
      <c r="W16" s="6">
        <v>0.6598477372561522</v>
      </c>
      <c r="X16" s="6">
        <v>0.47528427170546572</v>
      </c>
      <c r="Y16" s="6">
        <v>1.4772336240134485</v>
      </c>
      <c r="Z16" s="6">
        <v>0.2970220653188031</v>
      </c>
      <c r="AA16" s="6">
        <v>0.28568913240415683</v>
      </c>
      <c r="AB16" s="6">
        <v>0.39431064524308906</v>
      </c>
      <c r="AC16" s="6">
        <v>0.38559949201845867</v>
      </c>
      <c r="AD16" s="6">
        <v>0.32511510177822039</v>
      </c>
      <c r="AE16" s="6">
        <v>0.28475820353646242</v>
      </c>
      <c r="AF16" s="6">
        <v>0.54250202468577957</v>
      </c>
      <c r="AG16" s="6">
        <v>0.66145295366246315</v>
      </c>
      <c r="AH16" s="6">
        <v>0.82202431566330658</v>
      </c>
    </row>
    <row r="17" spans="1:34" x14ac:dyDescent="0.35">
      <c r="A17" t="s">
        <v>33</v>
      </c>
      <c r="B17" t="s">
        <v>269</v>
      </c>
      <c r="C17" t="s">
        <v>145</v>
      </c>
      <c r="D17">
        <v>93.17</v>
      </c>
      <c r="E17">
        <v>2.98</v>
      </c>
      <c r="F17">
        <v>30</v>
      </c>
      <c r="G17" s="4">
        <v>0.67994830621734403</v>
      </c>
      <c r="H17">
        <v>3512995</v>
      </c>
      <c r="I17">
        <v>237</v>
      </c>
      <c r="J17">
        <v>26346</v>
      </c>
      <c r="K17" s="5">
        <v>2.2090041552672708</v>
      </c>
      <c r="L17" s="5">
        <v>1.2776264976734244</v>
      </c>
      <c r="M17" s="5">
        <v>1.4293784433279344</v>
      </c>
      <c r="N17" s="5">
        <v>5.2936127551887742</v>
      </c>
      <c r="O17" s="5">
        <v>3.5493461830827515</v>
      </c>
      <c r="P17" s="5">
        <v>1.4661207544534549</v>
      </c>
      <c r="Q17" s="5">
        <v>5.0518061082346559</v>
      </c>
      <c r="R17" s="5">
        <v>2.002497273887867</v>
      </c>
      <c r="S17" s="5">
        <v>0.35898191561607512</v>
      </c>
      <c r="T17" s="5">
        <v>2.6655636182358267</v>
      </c>
      <c r="U17" s="5">
        <v>1.4548141951601288</v>
      </c>
      <c r="V17" s="5">
        <v>0.28705779691554278</v>
      </c>
      <c r="W17" s="6">
        <v>1.5171730564733699</v>
      </c>
      <c r="X17" s="6">
        <v>3.4749498396578509</v>
      </c>
      <c r="Y17" s="6">
        <v>0.91851255038185953</v>
      </c>
      <c r="Z17" s="6">
        <v>6.9308626264547781</v>
      </c>
      <c r="AA17" s="6">
        <v>4.2526754397342961</v>
      </c>
      <c r="AB17" s="6">
        <v>1.1302563966201127</v>
      </c>
      <c r="AC17" s="6">
        <v>8.2410246772304294</v>
      </c>
      <c r="AD17" s="6">
        <v>4.5801026099062607</v>
      </c>
      <c r="AE17" s="6">
        <v>0.64592297100269458</v>
      </c>
      <c r="AF17" s="6">
        <v>5.1853667720050023</v>
      </c>
      <c r="AG17" s="6">
        <v>2.0914330861761563</v>
      </c>
      <c r="AH17" s="6">
        <v>0.15421492556628341</v>
      </c>
    </row>
    <row r="18" spans="1:34" x14ac:dyDescent="0.35">
      <c r="A18" t="s">
        <v>34</v>
      </c>
      <c r="B18" t="s">
        <v>270</v>
      </c>
      <c r="C18" t="s">
        <v>146</v>
      </c>
      <c r="D18">
        <v>86.33</v>
      </c>
      <c r="E18">
        <v>5.0599999999999996</v>
      </c>
      <c r="F18">
        <v>62.5</v>
      </c>
      <c r="G18" s="4">
        <v>0.63827660102110295</v>
      </c>
      <c r="H18">
        <v>2697669</v>
      </c>
      <c r="I18">
        <v>287</v>
      </c>
      <c r="J18">
        <v>12837</v>
      </c>
      <c r="K18" s="5">
        <v>0.34459107907113568</v>
      </c>
      <c r="L18" s="5">
        <v>2.5576794007424546</v>
      </c>
      <c r="M18" s="5">
        <v>1.2620098986610933</v>
      </c>
      <c r="N18" s="5">
        <v>0.1819916333452487</v>
      </c>
      <c r="O18" s="5">
        <v>0.6795900983453198</v>
      </c>
      <c r="P18" s="5">
        <v>0.59028793812640146</v>
      </c>
      <c r="Q18" s="5">
        <v>5.580194049831351E-2</v>
      </c>
      <c r="R18" s="5">
        <v>0.30523366838161914</v>
      </c>
      <c r="S18" s="5">
        <v>2.3231791393600849</v>
      </c>
      <c r="T18" s="5">
        <v>4.9849462319500527E-2</v>
      </c>
      <c r="U18" s="5">
        <v>0.21921359679409458</v>
      </c>
      <c r="V18" s="5">
        <v>1.9434384685311463</v>
      </c>
      <c r="W18" s="6">
        <v>0.27333507360615894</v>
      </c>
      <c r="X18" s="6">
        <v>1.510515834383843</v>
      </c>
      <c r="Y18" s="6">
        <v>1.0377178505753106</v>
      </c>
      <c r="Z18" s="6">
        <v>0.1018757592797204</v>
      </c>
      <c r="AA18" s="6">
        <v>0.25862033425130626</v>
      </c>
      <c r="AB18" s="6">
        <v>0.23149422155738739</v>
      </c>
      <c r="AC18" s="6">
        <v>1.8144783919424545E-2</v>
      </c>
      <c r="AD18" s="6">
        <v>8.0148427177632056E-2</v>
      </c>
      <c r="AE18" s="6">
        <v>0.66018310435568783</v>
      </c>
      <c r="AF18" s="6">
        <v>7.0471073306444892E-2</v>
      </c>
      <c r="AG18" s="6">
        <v>5.148647145307067E-2</v>
      </c>
      <c r="AH18" s="6">
        <v>0.33128286183613431</v>
      </c>
    </row>
    <row r="19" spans="1:34" x14ac:dyDescent="0.35">
      <c r="A19" t="s">
        <v>35</v>
      </c>
      <c r="B19" t="s">
        <v>271</v>
      </c>
      <c r="C19" t="s">
        <v>143</v>
      </c>
      <c r="D19">
        <v>82.98</v>
      </c>
      <c r="E19">
        <v>2.4700000000000002</v>
      </c>
      <c r="F19">
        <v>91.67</v>
      </c>
      <c r="G19" s="4">
        <v>0.63106430263048896</v>
      </c>
      <c r="H19">
        <v>2693529</v>
      </c>
      <c r="I19">
        <v>425</v>
      </c>
      <c r="J19">
        <v>7415</v>
      </c>
      <c r="K19" s="5">
        <v>1.8714187345270836</v>
      </c>
      <c r="L19" s="5">
        <v>1.4829704041524701</v>
      </c>
      <c r="M19" s="5">
        <v>1.6890775436344958</v>
      </c>
      <c r="N19" s="5">
        <v>1.5072746563839508</v>
      </c>
      <c r="O19" s="5">
        <v>0.62256797247158602</v>
      </c>
      <c r="P19" s="5">
        <v>0.8702648211621693</v>
      </c>
      <c r="Q19" s="5">
        <v>0.72816741470943624</v>
      </c>
      <c r="R19" s="5">
        <v>3.5514207201477812</v>
      </c>
      <c r="S19" s="5">
        <v>1.989534804610376</v>
      </c>
      <c r="T19" s="5">
        <v>0.95011012535296879</v>
      </c>
      <c r="U19" s="5">
        <v>2.7331111214505905</v>
      </c>
      <c r="V19" s="5">
        <v>1.7516973578306068</v>
      </c>
      <c r="W19" s="6">
        <v>2.2822082344829497</v>
      </c>
      <c r="X19" s="6">
        <v>1.6880672530853842</v>
      </c>
      <c r="Y19" s="6">
        <v>1.6158465641883883</v>
      </c>
      <c r="Z19" s="6">
        <v>0.86987421131901477</v>
      </c>
      <c r="AA19" s="6">
        <v>0.31558361751043407</v>
      </c>
      <c r="AB19" s="6">
        <v>0.23280050574364688</v>
      </c>
      <c r="AC19" s="6">
        <v>0.22262285672664403</v>
      </c>
      <c r="AD19" s="6">
        <v>1.4000013660309645</v>
      </c>
      <c r="AE19" s="6">
        <v>0.54752771653515142</v>
      </c>
      <c r="AF19" s="6">
        <v>1.6407535528937003</v>
      </c>
      <c r="AG19" s="6">
        <v>0.58719557513803111</v>
      </c>
      <c r="AH19" s="6">
        <v>0.25901419420260158</v>
      </c>
    </row>
    <row r="20" spans="1:34" x14ac:dyDescent="0.35">
      <c r="A20" t="s">
        <v>36</v>
      </c>
      <c r="B20" t="s">
        <v>272</v>
      </c>
      <c r="C20" t="s">
        <v>138</v>
      </c>
      <c r="D20">
        <v>77.84</v>
      </c>
      <c r="E20">
        <v>3.17</v>
      </c>
      <c r="F20">
        <v>47.83</v>
      </c>
      <c r="G20" s="4">
        <v>0.67557516259551398</v>
      </c>
      <c r="H20">
        <v>2840023</v>
      </c>
      <c r="I20">
        <v>443</v>
      </c>
      <c r="J20">
        <v>7216</v>
      </c>
      <c r="K20" s="5">
        <v>0.18592666436670968</v>
      </c>
      <c r="L20" s="5">
        <v>3.4049330981142241</v>
      </c>
      <c r="M20" s="5">
        <v>0.71528234374243271</v>
      </c>
      <c r="N20" s="5">
        <v>0.46607225094515736</v>
      </c>
      <c r="O20" s="5">
        <v>3.4369725305646046</v>
      </c>
      <c r="P20" s="5">
        <v>0.58692820300000137</v>
      </c>
      <c r="Q20" s="5">
        <v>3.4495756998985549E-2</v>
      </c>
      <c r="R20" s="5">
        <v>0.13996264324327021</v>
      </c>
      <c r="S20" s="5">
        <v>0.2472172659844174</v>
      </c>
      <c r="T20" s="5">
        <v>0.10636248884807935</v>
      </c>
      <c r="U20" s="5">
        <v>0.25700630437184097</v>
      </c>
      <c r="V20" s="5">
        <v>0.62645866223384339</v>
      </c>
      <c r="W20" s="6">
        <v>7.6342141426851751E-2</v>
      </c>
      <c r="X20" s="6">
        <v>1.4794064452984468</v>
      </c>
      <c r="Y20" s="6">
        <v>0.86074077167272756</v>
      </c>
      <c r="Z20" s="6">
        <v>5.8225451090777022E-2</v>
      </c>
      <c r="AA20" s="6">
        <v>0.80927437081868125</v>
      </c>
      <c r="AB20" s="6">
        <v>0.28786246522051318</v>
      </c>
      <c r="AC20" s="6">
        <v>1.5563793814567552E-2</v>
      </c>
      <c r="AD20" s="6">
        <v>9.811616113698074E-2</v>
      </c>
      <c r="AE20" s="6">
        <v>0.13075990782395208</v>
      </c>
      <c r="AF20" s="6">
        <v>6.0808219814355566E-2</v>
      </c>
      <c r="AG20" s="6">
        <v>0.51115596771604022</v>
      </c>
      <c r="AH20" s="6">
        <v>0.42941766233577772</v>
      </c>
    </row>
    <row r="21" spans="1:34" x14ac:dyDescent="0.35">
      <c r="A21" t="s">
        <v>37</v>
      </c>
      <c r="B21" t="s">
        <v>273</v>
      </c>
      <c r="C21" t="s">
        <v>147</v>
      </c>
      <c r="D21">
        <v>75.94</v>
      </c>
      <c r="E21">
        <v>3.65</v>
      </c>
      <c r="F21">
        <v>60</v>
      </c>
      <c r="G21" s="4">
        <v>0.68110456465229297</v>
      </c>
      <c r="H21">
        <v>2711729</v>
      </c>
      <c r="I21">
        <v>236</v>
      </c>
      <c r="J21">
        <v>15826</v>
      </c>
      <c r="K21" s="5">
        <v>2.8173207698505598</v>
      </c>
      <c r="L21" s="5">
        <v>1.9853130024528476</v>
      </c>
      <c r="M21" s="5">
        <v>2.6489486514285963</v>
      </c>
      <c r="N21" s="5">
        <v>3.0081012933827296</v>
      </c>
      <c r="O21" s="5">
        <v>1.6231114793524632</v>
      </c>
      <c r="P21" s="5">
        <v>1.6820418307463183</v>
      </c>
      <c r="Q21" s="5">
        <v>0.23586541126630975</v>
      </c>
      <c r="R21" s="5">
        <v>0.17103849339135674</v>
      </c>
      <c r="S21" s="5">
        <v>0.20532316827596978</v>
      </c>
      <c r="T21" s="5">
        <v>0.45737461172651228</v>
      </c>
      <c r="U21" s="5">
        <v>0.19361236228092304</v>
      </c>
      <c r="V21" s="5">
        <v>0.34423214291606341</v>
      </c>
      <c r="W21" s="6">
        <v>1.7340399834360132</v>
      </c>
      <c r="X21" s="6">
        <v>2.6930506551062803</v>
      </c>
      <c r="Y21" s="6">
        <v>4.0800633197038607</v>
      </c>
      <c r="Z21" s="6">
        <v>0.85790464605334027</v>
      </c>
      <c r="AA21" s="6">
        <v>0.68572920660793257</v>
      </c>
      <c r="AB21" s="6">
        <v>0.82330044325828255</v>
      </c>
      <c r="AC21" s="6">
        <v>0.1592083843271874</v>
      </c>
      <c r="AD21" s="6">
        <v>0.17617885390778387</v>
      </c>
      <c r="AE21" s="6">
        <v>0.14672891002330207</v>
      </c>
      <c r="AF21" s="6">
        <v>0.26740614222165066</v>
      </c>
      <c r="AG21" s="6">
        <v>0.25802860644151981</v>
      </c>
      <c r="AH21" s="6">
        <v>0.50381847757119258</v>
      </c>
    </row>
    <row r="22" spans="1:34" x14ac:dyDescent="0.35">
      <c r="A22" t="s">
        <v>38</v>
      </c>
      <c r="B22" t="s">
        <v>274</v>
      </c>
      <c r="C22" t="s">
        <v>139</v>
      </c>
      <c r="D22">
        <v>80.739999999999995</v>
      </c>
      <c r="E22">
        <v>1.49</v>
      </c>
      <c r="F22">
        <v>85.71</v>
      </c>
      <c r="G22" s="4">
        <v>0.66270296419916197</v>
      </c>
      <c r="H22">
        <v>3042778</v>
      </c>
      <c r="I22">
        <v>302</v>
      </c>
      <c r="J22">
        <v>14293</v>
      </c>
      <c r="K22" s="5">
        <v>0.76780835856106555</v>
      </c>
      <c r="L22" s="5">
        <v>0.53140501273437868</v>
      </c>
      <c r="M22" s="5">
        <v>1.8074483916504558</v>
      </c>
      <c r="N22" s="5">
        <v>0.97836606084196143</v>
      </c>
      <c r="O22" s="5">
        <v>0.37824234403134399</v>
      </c>
      <c r="P22" s="5">
        <v>1.1404368430030853</v>
      </c>
      <c r="Q22" s="5">
        <v>0.4666920116175528</v>
      </c>
      <c r="R22" s="5">
        <v>0.38682411887073248</v>
      </c>
      <c r="S22" s="5">
        <v>0.32471339976225366</v>
      </c>
      <c r="T22" s="5">
        <v>1.1269663301022352</v>
      </c>
      <c r="U22" s="5">
        <v>0.58241449899632525</v>
      </c>
      <c r="V22" s="5">
        <v>0.55696855651067734</v>
      </c>
      <c r="W22" s="6">
        <v>0.77321213493297769</v>
      </c>
      <c r="X22" s="6">
        <v>0.45330233418178517</v>
      </c>
      <c r="Y22" s="6">
        <v>1.6080931394790177</v>
      </c>
      <c r="Z22" s="6">
        <v>0.4397741842314884</v>
      </c>
      <c r="AA22" s="6">
        <v>0.299129252382135</v>
      </c>
      <c r="AB22" s="6">
        <v>0.41018968650985665</v>
      </c>
      <c r="AC22" s="6">
        <v>0.42169326214698327</v>
      </c>
      <c r="AD22" s="6">
        <v>0.31661874422050368</v>
      </c>
      <c r="AE22" s="6">
        <v>0.21491584894271948</v>
      </c>
      <c r="AF22" s="6">
        <v>0.56483092564120774</v>
      </c>
      <c r="AG22" s="6">
        <v>0.67731822219747551</v>
      </c>
      <c r="AH22" s="6">
        <v>0.63869839755871183</v>
      </c>
    </row>
    <row r="23" spans="1:34" x14ac:dyDescent="0.35">
      <c r="A23" t="s">
        <v>39</v>
      </c>
      <c r="B23" t="s">
        <v>275</v>
      </c>
      <c r="C23" t="s">
        <v>144</v>
      </c>
      <c r="D23">
        <v>99.19</v>
      </c>
      <c r="E23">
        <v>0.54</v>
      </c>
      <c r="F23">
        <v>0</v>
      </c>
      <c r="G23" s="4">
        <v>0.41107766128491902</v>
      </c>
      <c r="H23">
        <v>3343648</v>
      </c>
      <c r="I23">
        <v>40</v>
      </c>
      <c r="J23">
        <v>119164</v>
      </c>
      <c r="K23" s="5">
        <v>1.6652075309572387</v>
      </c>
      <c r="L23" s="5">
        <v>1.6024796282191403</v>
      </c>
      <c r="M23" s="5">
        <v>0.28477539306504746</v>
      </c>
      <c r="N23" s="5">
        <v>1.6317237222269767</v>
      </c>
      <c r="O23" s="5">
        <v>2.0297586860904486</v>
      </c>
      <c r="P23" s="5">
        <v>0.17388843083640551</v>
      </c>
      <c r="Q23" s="5">
        <v>4.4734804639493184E-2</v>
      </c>
      <c r="R23" s="5">
        <v>2.1864342961930346E-2</v>
      </c>
      <c r="S23" s="5">
        <v>1.6784011708254037E-2</v>
      </c>
      <c r="T23" s="5">
        <v>7.2606914507216375E-2</v>
      </c>
      <c r="U23" s="5">
        <v>2.9780795784247208E-2</v>
      </c>
      <c r="V23" s="5">
        <v>2.4579499492905572E-2</v>
      </c>
      <c r="W23" s="6">
        <v>1.3965238623511178</v>
      </c>
      <c r="X23" s="6">
        <v>1.8604466112196725</v>
      </c>
      <c r="Y23" s="6">
        <v>1.1994725186897106</v>
      </c>
      <c r="Z23" s="6">
        <v>1.3385163691627788</v>
      </c>
      <c r="AA23" s="6">
        <v>1.900148509628055</v>
      </c>
      <c r="AB23" s="6">
        <v>0.27655594925260285</v>
      </c>
      <c r="AC23" s="6">
        <v>7.9453129627452906E-2</v>
      </c>
      <c r="AD23" s="6">
        <v>7.4766513351082364E-2</v>
      </c>
      <c r="AE23" s="6">
        <v>3.4746322204748999E-2</v>
      </c>
      <c r="AF23" s="6">
        <v>0.27046343958417624</v>
      </c>
      <c r="AG23" s="6">
        <v>0.15616405645367992</v>
      </c>
      <c r="AH23" s="6">
        <v>0.16087370467583986</v>
      </c>
    </row>
    <row r="24" spans="1:34" x14ac:dyDescent="0.35">
      <c r="A24" t="s">
        <v>40</v>
      </c>
      <c r="B24" t="s">
        <v>276</v>
      </c>
      <c r="C24" t="s">
        <v>148</v>
      </c>
      <c r="D24">
        <v>96.23</v>
      </c>
      <c r="E24">
        <v>1.51</v>
      </c>
      <c r="F24">
        <v>33.33</v>
      </c>
      <c r="G24" s="4">
        <v>0.37032491154942898</v>
      </c>
      <c r="H24">
        <v>1602590</v>
      </c>
      <c r="I24">
        <v>94</v>
      </c>
      <c r="J24">
        <v>24707</v>
      </c>
      <c r="K24" s="5">
        <v>0.47470424674032113</v>
      </c>
      <c r="L24" s="5">
        <v>0.56927211301048697</v>
      </c>
      <c r="M24" s="5">
        <v>0.76287474446317616</v>
      </c>
      <c r="N24" s="5">
        <v>0.87970554207170204</v>
      </c>
      <c r="O24" s="5">
        <v>1.2711010442614781</v>
      </c>
      <c r="P24" s="5">
        <v>0.64049446303900748</v>
      </c>
      <c r="Q24" s="5">
        <v>0.10436903415164615</v>
      </c>
      <c r="R24" s="5">
        <v>0.28676678586566251</v>
      </c>
      <c r="S24" s="5">
        <v>0.32347711334726659</v>
      </c>
      <c r="T24" s="5">
        <v>0.32687897350678291</v>
      </c>
      <c r="U24" s="5">
        <v>0.55041190251865546</v>
      </c>
      <c r="V24" s="5">
        <v>0.34758307212181255</v>
      </c>
      <c r="W24" s="6">
        <v>0.4137667547247571</v>
      </c>
      <c r="X24" s="6">
        <v>0.6835405021528822</v>
      </c>
      <c r="Y24" s="6">
        <v>0.73487708944728425</v>
      </c>
      <c r="Z24" s="6">
        <v>0.47271489672172129</v>
      </c>
      <c r="AA24" s="6">
        <v>0.48406560924074338</v>
      </c>
      <c r="AB24" s="6">
        <v>0.21003861319782263</v>
      </c>
      <c r="AC24" s="6">
        <v>5.3012548317221526E-2</v>
      </c>
      <c r="AD24" s="6">
        <v>9.0711057926820757E-2</v>
      </c>
      <c r="AE24" s="6">
        <v>0.12495649983061663</v>
      </c>
      <c r="AF24" s="6">
        <v>0.23812190604894481</v>
      </c>
      <c r="AG24" s="6">
        <v>0.48224617408925463</v>
      </c>
      <c r="AH24" s="6">
        <v>0.48000707706482243</v>
      </c>
    </row>
    <row r="25" spans="1:34" x14ac:dyDescent="0.35">
      <c r="A25" t="s">
        <v>41</v>
      </c>
      <c r="B25" t="s">
        <v>277</v>
      </c>
      <c r="C25" t="s">
        <v>143</v>
      </c>
      <c r="D25">
        <v>77.13</v>
      </c>
      <c r="E25">
        <v>4.68</v>
      </c>
      <c r="F25">
        <v>64.290000000000006</v>
      </c>
      <c r="G25" s="4">
        <v>0.62943139608343601</v>
      </c>
      <c r="H25">
        <v>2497802</v>
      </c>
      <c r="I25">
        <v>367</v>
      </c>
      <c r="J25">
        <v>8675</v>
      </c>
      <c r="K25" s="5">
        <v>1.76966325064453</v>
      </c>
      <c r="L25" s="5">
        <v>1.565574744543951</v>
      </c>
      <c r="M25" s="5">
        <v>1.6062069567821489</v>
      </c>
      <c r="N25" s="5">
        <v>1.258212300849332</v>
      </c>
      <c r="O25" s="5">
        <v>0.90797195351743842</v>
      </c>
      <c r="P25" s="5">
        <v>0.79960122984136883</v>
      </c>
      <c r="Q25" s="5">
        <v>0.74756972770551167</v>
      </c>
      <c r="R25" s="5">
        <v>3.4753751931747923</v>
      </c>
      <c r="S25" s="5">
        <v>1.9822561929536104</v>
      </c>
      <c r="T25" s="5">
        <v>1.260390449265435</v>
      </c>
      <c r="U25" s="5">
        <v>2.946337478385967</v>
      </c>
      <c r="V25" s="5">
        <v>1.9743053783542088</v>
      </c>
      <c r="W25" s="6">
        <v>2.1766876798165224</v>
      </c>
      <c r="X25" s="6">
        <v>1.7924001039631272</v>
      </c>
      <c r="Y25" s="6">
        <v>1.4733058298449457</v>
      </c>
      <c r="Z25" s="6">
        <v>0.80151725754047021</v>
      </c>
      <c r="AA25" s="6">
        <v>0.31256902456465757</v>
      </c>
      <c r="AB25" s="6">
        <v>0.21811580570019409</v>
      </c>
      <c r="AC25" s="6">
        <v>0.21103559222953819</v>
      </c>
      <c r="AD25" s="6">
        <v>1.3567277823303472</v>
      </c>
      <c r="AE25" s="6">
        <v>0.55627688252472351</v>
      </c>
      <c r="AF25" s="6">
        <v>1.9015700698447922</v>
      </c>
      <c r="AG25" s="6">
        <v>0.58162449828723706</v>
      </c>
      <c r="AH25" s="6">
        <v>0.25756606199297349</v>
      </c>
    </row>
    <row r="26" spans="1:34" x14ac:dyDescent="0.35">
      <c r="A26" t="s">
        <v>42</v>
      </c>
      <c r="B26" t="s">
        <v>278</v>
      </c>
      <c r="C26" t="s">
        <v>149</v>
      </c>
      <c r="D26">
        <v>78.06</v>
      </c>
      <c r="E26">
        <v>7.54</v>
      </c>
      <c r="F26">
        <v>50</v>
      </c>
      <c r="G26" s="4">
        <v>0.64116234132602101</v>
      </c>
      <c r="H26">
        <v>2686956</v>
      </c>
      <c r="I26">
        <v>418</v>
      </c>
      <c r="J26">
        <v>7867</v>
      </c>
      <c r="K26" s="5">
        <v>0.4315805008235335</v>
      </c>
      <c r="L26" s="5">
        <v>0.80307387512116235</v>
      </c>
      <c r="M26" s="5">
        <v>0.87316663610768963</v>
      </c>
      <c r="N26" s="5">
        <v>0.29655954001634088</v>
      </c>
      <c r="O26" s="5">
        <v>0.80689440849858429</v>
      </c>
      <c r="P26" s="5">
        <v>0.44920843280152067</v>
      </c>
      <c r="Q26" s="5">
        <v>4.3702770081424553</v>
      </c>
      <c r="R26" s="5">
        <v>6.90359666626021</v>
      </c>
      <c r="S26" s="5">
        <v>5.4712979793655583</v>
      </c>
      <c r="T26" s="5">
        <v>1.6733823262967396</v>
      </c>
      <c r="U26" s="5">
        <v>3.1267331331643584</v>
      </c>
      <c r="V26" s="5">
        <v>3.1463548647635133</v>
      </c>
      <c r="W26" s="6">
        <v>0.36450472483409191</v>
      </c>
      <c r="X26" s="6">
        <v>0.78546421836230185</v>
      </c>
      <c r="Y26" s="6">
        <v>0.28596837798647989</v>
      </c>
      <c r="Z26" s="6">
        <v>1.2553515870565402</v>
      </c>
      <c r="AA26" s="6">
        <v>1.7044485365452833</v>
      </c>
      <c r="AB26" s="6">
        <v>0.37026404998389595</v>
      </c>
      <c r="AC26" s="6">
        <v>10.241467751448257</v>
      </c>
      <c r="AD26" s="6">
        <v>15.93195937726836</v>
      </c>
      <c r="AE26" s="6">
        <v>15.741826864432834</v>
      </c>
      <c r="AF26" s="6">
        <v>1.5001274391458341</v>
      </c>
      <c r="AG26" s="6">
        <v>4.8663540279973345</v>
      </c>
      <c r="AH26" s="6">
        <v>6.944128808768153</v>
      </c>
    </row>
    <row r="27" spans="1:34" x14ac:dyDescent="0.35">
      <c r="A27" t="s">
        <v>43</v>
      </c>
      <c r="B27" t="s">
        <v>279</v>
      </c>
      <c r="C27" t="s">
        <v>138</v>
      </c>
      <c r="D27">
        <v>91.89</v>
      </c>
      <c r="E27">
        <v>6.6</v>
      </c>
      <c r="F27">
        <v>37.14</v>
      </c>
      <c r="G27" s="4">
        <v>0.66921630313519997</v>
      </c>
      <c r="H27">
        <v>3485072</v>
      </c>
      <c r="I27">
        <v>391</v>
      </c>
      <c r="J27">
        <v>11052</v>
      </c>
      <c r="K27" s="5">
        <v>0.16014207356995025</v>
      </c>
      <c r="L27" s="5">
        <v>3.1079142222549079</v>
      </c>
      <c r="M27" s="5">
        <v>0.84854848245044578</v>
      </c>
      <c r="N27" s="5">
        <v>0.23187419750715868</v>
      </c>
      <c r="O27" s="5">
        <v>3.3723492436234022</v>
      </c>
      <c r="P27" s="5">
        <v>0.71105668886969464</v>
      </c>
      <c r="Q27" s="5">
        <v>4.4211183731405257E-2</v>
      </c>
      <c r="R27" s="5">
        <v>0.13777819014750831</v>
      </c>
      <c r="S27" s="5">
        <v>0.24595502786776027</v>
      </c>
      <c r="T27" s="5">
        <v>0.1191908441670623</v>
      </c>
      <c r="U27" s="5">
        <v>0.23022471535328221</v>
      </c>
      <c r="V27" s="5">
        <v>0.56710828846108885</v>
      </c>
      <c r="W27" s="6">
        <v>9.6566707476699556E-2</v>
      </c>
      <c r="X27" s="6">
        <v>1.3251640601493022</v>
      </c>
      <c r="Y27" s="6">
        <v>0.91914577279377296</v>
      </c>
      <c r="Z27" s="6">
        <v>7.9511637920633496E-2</v>
      </c>
      <c r="AA27" s="6">
        <v>0.71891626907458861</v>
      </c>
      <c r="AB27" s="6">
        <v>0.25280263367050793</v>
      </c>
      <c r="AC27" s="6">
        <v>3.5957838447584267E-2</v>
      </c>
      <c r="AD27" s="6">
        <v>9.7815536007339415E-2</v>
      </c>
      <c r="AE27" s="6">
        <v>0.11725900327828051</v>
      </c>
      <c r="AF27" s="6">
        <v>6.1432106567079869E-2</v>
      </c>
      <c r="AG27" s="6">
        <v>0.42332416551853863</v>
      </c>
      <c r="AH27" s="6">
        <v>0.36861841559358249</v>
      </c>
    </row>
    <row r="28" spans="1:34" x14ac:dyDescent="0.35">
      <c r="A28" t="s">
        <v>44</v>
      </c>
      <c r="B28" t="s">
        <v>280</v>
      </c>
      <c r="C28" t="s">
        <v>146</v>
      </c>
      <c r="D28">
        <v>81.39</v>
      </c>
      <c r="E28">
        <v>5.25</v>
      </c>
      <c r="F28">
        <v>72.22</v>
      </c>
      <c r="G28" s="4">
        <v>0.636079465598412</v>
      </c>
      <c r="H28">
        <v>2717956</v>
      </c>
      <c r="I28">
        <v>287</v>
      </c>
      <c r="J28">
        <v>12628</v>
      </c>
      <c r="K28" s="5">
        <v>0.36726088184819256</v>
      </c>
      <c r="L28" s="5">
        <v>2.9167445802013421</v>
      </c>
      <c r="M28" s="5">
        <v>0.63109283877439348</v>
      </c>
      <c r="N28" s="5">
        <v>0.18981084938932655</v>
      </c>
      <c r="O28" s="5">
        <v>1.0321389711734594</v>
      </c>
      <c r="P28" s="5">
        <v>0.34856046223111037</v>
      </c>
      <c r="Q28" s="5">
        <v>6.5016629077970928E-2</v>
      </c>
      <c r="R28" s="5">
        <v>0.33125730662638458</v>
      </c>
      <c r="S28" s="5">
        <v>2.6096347151024455</v>
      </c>
      <c r="T28" s="5">
        <v>7.1754450361237981E-2</v>
      </c>
      <c r="U28" s="5">
        <v>0.24342253911486056</v>
      </c>
      <c r="V28" s="5">
        <v>2.1834731023694469</v>
      </c>
      <c r="W28" s="6">
        <v>0.28956811815728761</v>
      </c>
      <c r="X28" s="6">
        <v>1.6480332056002724</v>
      </c>
      <c r="Y28" s="6">
        <v>0.65953693767819765</v>
      </c>
      <c r="Z28" s="6">
        <v>8.8596967494347673E-2</v>
      </c>
      <c r="AA28" s="6">
        <v>0.29639997298963788</v>
      </c>
      <c r="AB28" s="6">
        <v>0.14326968068607038</v>
      </c>
      <c r="AC28" s="6">
        <v>2.366978626044838E-2</v>
      </c>
      <c r="AD28" s="6">
        <v>0.10666371944050976</v>
      </c>
      <c r="AE28" s="6">
        <v>0.8076717454665322</v>
      </c>
      <c r="AF28" s="6">
        <v>9.3667295364892697E-2</v>
      </c>
      <c r="AG28" s="6">
        <v>4.6429836033019013E-2</v>
      </c>
      <c r="AH28" s="6">
        <v>0.35413693546399222</v>
      </c>
    </row>
    <row r="29" spans="1:34" x14ac:dyDescent="0.35">
      <c r="A29" t="s">
        <v>45</v>
      </c>
      <c r="B29" t="s">
        <v>14</v>
      </c>
      <c r="C29" t="s">
        <v>150</v>
      </c>
      <c r="D29">
        <v>87.2</v>
      </c>
      <c r="E29">
        <v>0.9</v>
      </c>
      <c r="F29">
        <v>50</v>
      </c>
      <c r="G29" s="4">
        <v>0.35319932694625</v>
      </c>
      <c r="H29">
        <v>2261335</v>
      </c>
      <c r="I29">
        <v>341</v>
      </c>
      <c r="J29">
        <v>8101</v>
      </c>
      <c r="K29" s="5">
        <v>5.3718978136523349E-2</v>
      </c>
      <c r="L29" s="5">
        <v>8.388151834435624E-2</v>
      </c>
      <c r="M29" s="5">
        <v>0.20471288384441683</v>
      </c>
      <c r="N29" s="5">
        <v>0.20614199450293019</v>
      </c>
      <c r="O29" s="5">
        <v>0.33861906819546156</v>
      </c>
      <c r="P29" s="5">
        <v>0.86698293867667353</v>
      </c>
      <c r="Q29" s="5">
        <v>1.0010420381193142E-2</v>
      </c>
      <c r="R29" s="5">
        <v>0.16261071752081943</v>
      </c>
      <c r="S29" s="5">
        <v>0.1031529874116478</v>
      </c>
      <c r="T29" s="5">
        <v>0.10495943273448442</v>
      </c>
      <c r="U29" s="5">
        <v>3.1324282354153765</v>
      </c>
      <c r="V29" s="5">
        <v>1.208105240743484</v>
      </c>
      <c r="W29" s="6">
        <v>4.8213290382981999E-2</v>
      </c>
      <c r="X29" s="6">
        <v>6.0631034497719567E-2</v>
      </c>
      <c r="Y29" s="6">
        <v>0.48791828866847198</v>
      </c>
      <c r="Z29" s="6">
        <v>0.17526811324149563</v>
      </c>
      <c r="AA29" s="6">
        <v>0.16901552322202246</v>
      </c>
      <c r="AB29" s="6">
        <v>0.285662447601571</v>
      </c>
      <c r="AC29" s="6">
        <v>5.4715389956598625E-3</v>
      </c>
      <c r="AD29" s="6">
        <v>8.243949684510947E-2</v>
      </c>
      <c r="AE29" s="6">
        <v>4.8070441747200564E-2</v>
      </c>
      <c r="AF29" s="6">
        <v>3.0823182435132976E-2</v>
      </c>
      <c r="AG29" s="6">
        <v>5.4295474367427827</v>
      </c>
      <c r="AH29" s="6">
        <v>2.7381117369629457</v>
      </c>
    </row>
    <row r="30" spans="1:34" x14ac:dyDescent="0.35">
      <c r="A30" t="s">
        <v>46</v>
      </c>
      <c r="B30" t="s">
        <v>281</v>
      </c>
      <c r="C30" t="s">
        <v>151</v>
      </c>
      <c r="D30">
        <v>79.16</v>
      </c>
      <c r="E30">
        <v>2.97</v>
      </c>
      <c r="F30">
        <v>50</v>
      </c>
      <c r="G30" s="4">
        <v>0.63632141362306005</v>
      </c>
      <c r="H30">
        <v>2549251</v>
      </c>
      <c r="I30">
        <v>195</v>
      </c>
      <c r="J30">
        <v>22088</v>
      </c>
      <c r="K30" s="5">
        <v>0.10680762211132037</v>
      </c>
      <c r="L30" s="5">
        <v>2.6456534305493853</v>
      </c>
      <c r="M30" s="5">
        <v>5.5804616880885636</v>
      </c>
      <c r="N30" s="5">
        <v>8.085840124359274E-2</v>
      </c>
      <c r="O30" s="5">
        <v>1.8383489519177707</v>
      </c>
      <c r="P30" s="5">
        <v>2.3495024331543979</v>
      </c>
      <c r="Q30" s="5">
        <v>1.7148080656841192E-2</v>
      </c>
      <c r="R30" s="5">
        <v>3.4383081210348637E-2</v>
      </c>
      <c r="S30" s="5">
        <v>2.5090419708119347E-2</v>
      </c>
      <c r="T30" s="5">
        <v>8.3159474585558536E-3</v>
      </c>
      <c r="U30" s="5">
        <v>2.2054147459112907E-2</v>
      </c>
      <c r="V30" s="5">
        <v>1.6091235668366947E-2</v>
      </c>
      <c r="W30" s="6">
        <v>7.3547327056515774E-2</v>
      </c>
      <c r="X30" s="6">
        <v>2.8103011500802912</v>
      </c>
      <c r="Y30" s="6">
        <v>2.4520992013271283</v>
      </c>
      <c r="Z30" s="6">
        <v>8.217329339690739E-2</v>
      </c>
      <c r="AA30" s="6">
        <v>3.5559577907826303</v>
      </c>
      <c r="AB30" s="6">
        <v>2.7042271193588476</v>
      </c>
      <c r="AC30" s="6">
        <v>3.4671917981694465E-2</v>
      </c>
      <c r="AD30" s="6">
        <v>3.8797077574438898E-2</v>
      </c>
      <c r="AE30" s="6">
        <v>2.8597097830016821E-2</v>
      </c>
      <c r="AF30" s="6">
        <v>1.2054464414431263E-2</v>
      </c>
      <c r="AG30" s="6">
        <v>1.7121080851812624E-2</v>
      </c>
      <c r="AH30" s="6">
        <v>1.834842586132835E-2</v>
      </c>
    </row>
    <row r="31" spans="1:34" x14ac:dyDescent="0.35">
      <c r="A31" t="s">
        <v>47</v>
      </c>
      <c r="B31" t="s">
        <v>282</v>
      </c>
      <c r="C31" t="s">
        <v>152</v>
      </c>
      <c r="D31">
        <v>78.66</v>
      </c>
      <c r="E31">
        <v>4.7300000000000004</v>
      </c>
      <c r="F31">
        <v>32</v>
      </c>
      <c r="G31" s="4">
        <v>0.64755228693174305</v>
      </c>
      <c r="H31">
        <v>2272652</v>
      </c>
      <c r="I31">
        <v>194</v>
      </c>
      <c r="J31">
        <v>15554</v>
      </c>
      <c r="K31" s="5">
        <v>0.62249034816026094</v>
      </c>
      <c r="L31" s="5">
        <v>0.30640855334886441</v>
      </c>
      <c r="M31" s="5">
        <v>1.4384633086538734</v>
      </c>
      <c r="N31" s="5">
        <v>0.73446368559869613</v>
      </c>
      <c r="O31" s="5">
        <v>0.64349068425584266</v>
      </c>
      <c r="P31" s="5">
        <v>19.815472614839742</v>
      </c>
      <c r="Q31" s="5">
        <v>1.8488775713722643</v>
      </c>
      <c r="R31" s="5">
        <v>4.4753863828929936E-2</v>
      </c>
      <c r="S31" s="5">
        <v>9.4671617587324841E-2</v>
      </c>
      <c r="T31" s="5">
        <v>0.93353153983615833</v>
      </c>
      <c r="U31" s="5">
        <v>5.5097835411696897E-2</v>
      </c>
      <c r="V31" s="5">
        <v>7.2250409424886614E-2</v>
      </c>
      <c r="W31" s="6">
        <v>0.33608319345657917</v>
      </c>
      <c r="X31" s="6">
        <v>0.25941968157786333</v>
      </c>
      <c r="Y31" s="6">
        <v>0.30279593070476002</v>
      </c>
      <c r="Z31" s="6">
        <v>1.0292071536574983</v>
      </c>
      <c r="AA31" s="6">
        <v>1.4028442850956491</v>
      </c>
      <c r="AB31" s="6">
        <v>27.389288730901612</v>
      </c>
      <c r="AC31" s="6">
        <v>3.7379869146137881</v>
      </c>
      <c r="AD31" s="6">
        <v>5.3306139329430936E-2</v>
      </c>
      <c r="AE31" s="6">
        <v>0.18272962808095827</v>
      </c>
      <c r="AF31" s="6">
        <v>0.47710440283520111</v>
      </c>
      <c r="AG31" s="6">
        <v>5.8864461291840593E-2</v>
      </c>
      <c r="AH31" s="6">
        <v>0.11945906320451403</v>
      </c>
    </row>
    <row r="32" spans="1:34" x14ac:dyDescent="0.35">
      <c r="A32" t="s">
        <v>48</v>
      </c>
      <c r="B32" t="s">
        <v>283</v>
      </c>
      <c r="C32" t="s">
        <v>138</v>
      </c>
      <c r="D32">
        <v>94.49</v>
      </c>
      <c r="E32">
        <v>5.77</v>
      </c>
      <c r="F32">
        <v>61.29</v>
      </c>
      <c r="G32" s="4">
        <v>0.67172612742456805</v>
      </c>
      <c r="H32">
        <v>3596826</v>
      </c>
      <c r="I32">
        <v>213</v>
      </c>
      <c r="J32">
        <v>25059</v>
      </c>
      <c r="K32" s="5">
        <v>0.1436203104305509</v>
      </c>
      <c r="L32" s="5">
        <v>4.2590617387143874</v>
      </c>
      <c r="M32" s="5">
        <v>3.4218620827633583</v>
      </c>
      <c r="N32" s="5">
        <v>0.20056880084642989</v>
      </c>
      <c r="O32" s="5">
        <v>4.239767860786225</v>
      </c>
      <c r="P32" s="5">
        <v>3.2192771246667142</v>
      </c>
      <c r="Q32" s="5">
        <v>5.4176876593395804E-2</v>
      </c>
      <c r="R32" s="5">
        <v>0.26307104391660358</v>
      </c>
      <c r="S32" s="5">
        <v>8.3217668853796251E-2</v>
      </c>
      <c r="T32" s="5">
        <v>0.15562538161357561</v>
      </c>
      <c r="U32" s="5">
        <v>0.50426638662862033</v>
      </c>
      <c r="V32" s="5">
        <v>0.20213215320483888</v>
      </c>
      <c r="W32" s="6">
        <v>6.5503327451977636E-2</v>
      </c>
      <c r="X32" s="6">
        <v>1.5373449463960509</v>
      </c>
      <c r="Y32" s="6">
        <v>2.162519591214322</v>
      </c>
      <c r="Z32" s="6">
        <v>5.1728507757597159E-2</v>
      </c>
      <c r="AA32" s="6">
        <v>0.79245166196606576</v>
      </c>
      <c r="AB32" s="6">
        <v>0.61523421024662373</v>
      </c>
      <c r="AC32" s="6">
        <v>2.5147636591747936E-2</v>
      </c>
      <c r="AD32" s="6">
        <v>0.12432569693024316</v>
      </c>
      <c r="AE32" s="6">
        <v>8.3154728225773203E-2</v>
      </c>
      <c r="AF32" s="6">
        <v>9.257167764864925E-2</v>
      </c>
      <c r="AG32" s="6">
        <v>0.772742929766294</v>
      </c>
      <c r="AH32" s="6">
        <v>0.42902913413229871</v>
      </c>
    </row>
    <row r="33" spans="1:34" x14ac:dyDescent="0.35">
      <c r="A33" t="s">
        <v>49</v>
      </c>
      <c r="B33" t="s">
        <v>284</v>
      </c>
      <c r="C33" t="s">
        <v>153</v>
      </c>
      <c r="D33">
        <v>92.21</v>
      </c>
      <c r="E33">
        <v>3.97</v>
      </c>
      <c r="F33">
        <v>24.14</v>
      </c>
      <c r="G33" s="4">
        <v>0.69066952891705602</v>
      </c>
      <c r="H33">
        <v>4199027</v>
      </c>
      <c r="I33">
        <v>239</v>
      </c>
      <c r="J33">
        <v>26043</v>
      </c>
      <c r="K33" s="5">
        <v>0.24817130337215251</v>
      </c>
      <c r="L33" s="5">
        <v>0.55210174184192717</v>
      </c>
      <c r="M33" s="5">
        <v>2.278501018127435</v>
      </c>
      <c r="N33" s="5">
        <v>0.63445782487721614</v>
      </c>
      <c r="O33" s="5">
        <v>0.98468631507322035</v>
      </c>
      <c r="P33" s="5">
        <v>1.8327170699522939</v>
      </c>
      <c r="Q33" s="5">
        <v>0.67361586267880225</v>
      </c>
      <c r="R33" s="5">
        <v>8.4352485490469933E-2</v>
      </c>
      <c r="S33" s="5">
        <v>7.9953046696816146E-2</v>
      </c>
      <c r="T33" s="5">
        <v>0.45140981392549301</v>
      </c>
      <c r="U33" s="5">
        <v>0.23279370588404688</v>
      </c>
      <c r="V33" s="5">
        <v>0.37905832053809735</v>
      </c>
      <c r="W33" s="6">
        <v>0.1265449435460155</v>
      </c>
      <c r="X33" s="6">
        <v>1.1463210785688955</v>
      </c>
      <c r="Y33" s="6">
        <v>2.0519022456205964</v>
      </c>
      <c r="Z33" s="6">
        <v>0.41937550580801342</v>
      </c>
      <c r="AA33" s="6">
        <v>1.3692830246088465</v>
      </c>
      <c r="AB33" s="6">
        <v>1.9947454184801034</v>
      </c>
      <c r="AC33" s="6">
        <v>0.42117735881567325</v>
      </c>
      <c r="AD33" s="6">
        <v>9.7423238872890019E-2</v>
      </c>
      <c r="AE33" s="6">
        <v>0.12272199289761167</v>
      </c>
      <c r="AF33" s="6">
        <v>1.2231144850865341</v>
      </c>
      <c r="AG33" s="6">
        <v>0.33203662172789489</v>
      </c>
      <c r="AH33" s="6">
        <v>1.1836525592911591</v>
      </c>
    </row>
    <row r="34" spans="1:34" x14ac:dyDescent="0.35">
      <c r="A34" t="s">
        <v>50</v>
      </c>
      <c r="B34" t="s">
        <v>285</v>
      </c>
      <c r="C34" t="s">
        <v>140</v>
      </c>
      <c r="D34">
        <v>82.2</v>
      </c>
      <c r="E34">
        <v>7.71</v>
      </c>
      <c r="F34">
        <v>75</v>
      </c>
      <c r="G34" s="4">
        <v>0.66278942527809603</v>
      </c>
      <c r="H34">
        <v>2979180</v>
      </c>
      <c r="I34">
        <v>489</v>
      </c>
      <c r="J34">
        <v>7091</v>
      </c>
      <c r="K34" s="5">
        <v>0.13460546460936598</v>
      </c>
      <c r="L34" s="5">
        <v>0.51890645453371009</v>
      </c>
      <c r="M34" s="5">
        <v>0.97819369983991877</v>
      </c>
      <c r="N34" s="5">
        <v>0.20643660132549246</v>
      </c>
      <c r="O34" s="5">
        <v>1.2689550059817674</v>
      </c>
      <c r="P34" s="5">
        <v>1.8068205587775332</v>
      </c>
      <c r="Q34" s="5">
        <v>5.1316807630902348</v>
      </c>
      <c r="R34" s="5">
        <v>5.1914243626842129</v>
      </c>
      <c r="S34" s="5">
        <v>5.9651264755199298</v>
      </c>
      <c r="T34" s="5">
        <v>3.6031951650691898</v>
      </c>
      <c r="U34" s="5">
        <v>2.5878247899321773</v>
      </c>
      <c r="V34" s="5">
        <v>3.6240386897243986</v>
      </c>
      <c r="W34" s="6">
        <v>0.16577075063798136</v>
      </c>
      <c r="X34" s="6">
        <v>0.35498107856169847</v>
      </c>
      <c r="Y34" s="6">
        <v>0.41082527034448318</v>
      </c>
      <c r="Z34" s="6">
        <v>0.20462884238047541</v>
      </c>
      <c r="AA34" s="6">
        <v>0.9971295319742588</v>
      </c>
      <c r="AB34" s="6">
        <v>0.70909638817408027</v>
      </c>
      <c r="AC34" s="6">
        <v>3.3719222965779712</v>
      </c>
      <c r="AD34" s="6">
        <v>4.5376518014753859</v>
      </c>
      <c r="AE34" s="6">
        <v>4.2102046710658279</v>
      </c>
      <c r="AF34" s="6">
        <v>2.2165476206015651</v>
      </c>
      <c r="AG34" s="6">
        <v>1.8656275114900114</v>
      </c>
      <c r="AH34" s="6">
        <v>1.549578642768292</v>
      </c>
    </row>
    <row r="35" spans="1:34" x14ac:dyDescent="0.35">
      <c r="A35" t="s">
        <v>51</v>
      </c>
      <c r="B35" t="s">
        <v>286</v>
      </c>
      <c r="C35" t="s">
        <v>154</v>
      </c>
      <c r="D35">
        <v>79.44</v>
      </c>
      <c r="E35">
        <v>7.28</v>
      </c>
      <c r="F35">
        <v>42.31</v>
      </c>
      <c r="G35" s="4">
        <v>0.65990519131116998</v>
      </c>
      <c r="H35">
        <v>2287765</v>
      </c>
      <c r="I35">
        <v>219</v>
      </c>
      <c r="J35">
        <v>14057</v>
      </c>
      <c r="K35" s="5">
        <v>0.62667850976336359</v>
      </c>
      <c r="L35" s="5">
        <v>2.2226452882212437</v>
      </c>
      <c r="M35" s="5">
        <v>1.6149044231833756</v>
      </c>
      <c r="N35" s="5">
        <v>0.49044035492318333</v>
      </c>
      <c r="O35" s="5">
        <v>3.4104154044007129</v>
      </c>
      <c r="P35" s="5">
        <v>1.1679822245918037</v>
      </c>
      <c r="Q35" s="5">
        <v>0.83251120065059736</v>
      </c>
      <c r="R35" s="5">
        <v>0.29999301618715568</v>
      </c>
      <c r="S35" s="5">
        <v>2.9520091695568831</v>
      </c>
      <c r="T35" s="5">
        <v>0.30269486028625697</v>
      </c>
      <c r="U35" s="5">
        <v>0.28333042019310806</v>
      </c>
      <c r="V35" s="5">
        <v>1.7571414191573205</v>
      </c>
      <c r="W35" s="6">
        <v>0.42683231892451867</v>
      </c>
      <c r="X35" s="6">
        <v>1.3284396877842684</v>
      </c>
      <c r="Y35" s="6">
        <v>0.67089180122015213</v>
      </c>
      <c r="Z35" s="6">
        <v>1.4991276410788006</v>
      </c>
      <c r="AA35" s="6">
        <v>5.9004246888150025</v>
      </c>
      <c r="AB35" s="6">
        <v>2.0637075388879911</v>
      </c>
      <c r="AC35" s="6">
        <v>0.84470618957991472</v>
      </c>
      <c r="AD35" s="6">
        <v>0.46706115146975707</v>
      </c>
      <c r="AE35" s="6">
        <v>7.0979286447763483</v>
      </c>
      <c r="AF35" s="6">
        <v>0.32821341261136289</v>
      </c>
      <c r="AG35" s="6">
        <v>0.2019673493026127</v>
      </c>
      <c r="AH35" s="6">
        <v>3.2325905936618189</v>
      </c>
    </row>
    <row r="36" spans="1:34" x14ac:dyDescent="0.35">
      <c r="A36" t="s">
        <v>52</v>
      </c>
      <c r="B36" t="s">
        <v>287</v>
      </c>
      <c r="C36" t="s">
        <v>143</v>
      </c>
      <c r="D36">
        <v>84.78</v>
      </c>
      <c r="E36">
        <v>3.29</v>
      </c>
      <c r="F36">
        <v>73.680000000000007</v>
      </c>
      <c r="G36" s="4">
        <v>0.63180445384400596</v>
      </c>
      <c r="H36">
        <v>2772706</v>
      </c>
      <c r="I36">
        <v>477</v>
      </c>
      <c r="J36">
        <v>7046</v>
      </c>
      <c r="K36" s="5">
        <v>1.792565366107872</v>
      </c>
      <c r="L36" s="5">
        <v>1.4769445514934871</v>
      </c>
      <c r="M36" s="5">
        <v>1.6595004572701626</v>
      </c>
      <c r="N36" s="5">
        <v>1.2348582908227113</v>
      </c>
      <c r="O36" s="5">
        <v>0.61831234655740053</v>
      </c>
      <c r="P36" s="5">
        <v>0.85600679797545876</v>
      </c>
      <c r="Q36" s="5">
        <v>0.89432026539272602</v>
      </c>
      <c r="R36" s="5">
        <v>3.610825916624457</v>
      </c>
      <c r="S36" s="5">
        <v>2.0276596277311874</v>
      </c>
      <c r="T36" s="5">
        <v>1.0194479713498734</v>
      </c>
      <c r="U36" s="5">
        <v>2.7773314802218638</v>
      </c>
      <c r="V36" s="5">
        <v>1.8002910750860537</v>
      </c>
      <c r="W36" s="6">
        <v>2.3830468414717769</v>
      </c>
      <c r="X36" s="6">
        <v>1.7478213656950736</v>
      </c>
      <c r="Y36" s="6">
        <v>1.7317003498136943</v>
      </c>
      <c r="Z36" s="6">
        <v>0.78879278349496329</v>
      </c>
      <c r="AA36" s="6">
        <v>0.32525738444641561</v>
      </c>
      <c r="AB36" s="6">
        <v>0.27076416253568769</v>
      </c>
      <c r="AC36" s="6">
        <v>0.2877500456848523</v>
      </c>
      <c r="AD36" s="6">
        <v>1.6438801245860495</v>
      </c>
      <c r="AE36" s="6">
        <v>0.74894135662187888</v>
      </c>
      <c r="AF36" s="6">
        <v>1.6255068559773485</v>
      </c>
      <c r="AG36" s="6">
        <v>0.67083754718741173</v>
      </c>
      <c r="AH36" s="6">
        <v>0.35663414186713727</v>
      </c>
    </row>
    <row r="37" spans="1:34" x14ac:dyDescent="0.35">
      <c r="A37" t="s">
        <v>53</v>
      </c>
      <c r="B37" t="s">
        <v>288</v>
      </c>
      <c r="C37" t="s">
        <v>155</v>
      </c>
      <c r="D37">
        <v>78.790000000000006</v>
      </c>
      <c r="E37">
        <v>4.91</v>
      </c>
      <c r="F37">
        <v>56</v>
      </c>
      <c r="G37" s="4">
        <v>0.65299939343191205</v>
      </c>
      <c r="H37">
        <v>2565252</v>
      </c>
      <c r="I37">
        <v>136</v>
      </c>
      <c r="J37">
        <v>27284</v>
      </c>
      <c r="K37" s="5">
        <v>0.42864036153884694</v>
      </c>
      <c r="L37" s="5">
        <v>1.3784085787807048</v>
      </c>
      <c r="M37" s="5">
        <v>1.9529796816221523</v>
      </c>
      <c r="N37" s="5">
        <v>0.3497957480481545</v>
      </c>
      <c r="O37" s="5">
        <v>3.0019873369366574</v>
      </c>
      <c r="P37" s="5">
        <v>1.5657446708212743</v>
      </c>
      <c r="Q37" s="5">
        <v>0.91953772828529279</v>
      </c>
      <c r="R37" s="5">
        <v>2.5321239957550818</v>
      </c>
      <c r="S37" s="5">
        <v>0.1274860870168259</v>
      </c>
      <c r="T37" s="5">
        <v>0.30685790859157752</v>
      </c>
      <c r="U37" s="5">
        <v>1.5111056531533384</v>
      </c>
      <c r="V37" s="5">
        <v>8.379578270053209E-2</v>
      </c>
      <c r="W37" s="6">
        <v>0.18912740319407867</v>
      </c>
      <c r="X37" s="6">
        <v>1.179272862658614</v>
      </c>
      <c r="Y37" s="6">
        <v>0.75643414056622538</v>
      </c>
      <c r="Z37" s="6">
        <v>0.55530409363910049</v>
      </c>
      <c r="AA37" s="6">
        <v>3.7768502152712027</v>
      </c>
      <c r="AB37" s="6">
        <v>0.93992836605699992</v>
      </c>
      <c r="AC37" s="6">
        <v>1.7156449048422184</v>
      </c>
      <c r="AD37" s="6">
        <v>4.6157447178087407</v>
      </c>
      <c r="AE37" s="6">
        <v>0.1462927886405094</v>
      </c>
      <c r="AF37" s="6">
        <v>0.44299229620715908</v>
      </c>
      <c r="AG37" s="6">
        <v>1.0634681098626186</v>
      </c>
      <c r="AH37" s="6">
        <v>3.5869913261239131E-2</v>
      </c>
    </row>
    <row r="38" spans="1:34" x14ac:dyDescent="0.35">
      <c r="A38" t="s">
        <v>54</v>
      </c>
      <c r="B38" t="s">
        <v>289</v>
      </c>
      <c r="C38" t="s">
        <v>136</v>
      </c>
      <c r="D38">
        <v>76.13</v>
      </c>
      <c r="E38">
        <v>3.98</v>
      </c>
      <c r="F38">
        <v>71.430000000000007</v>
      </c>
      <c r="G38" s="4">
        <v>0.650663003658975</v>
      </c>
      <c r="H38">
        <v>2727813</v>
      </c>
      <c r="I38">
        <v>244</v>
      </c>
      <c r="J38">
        <v>15401</v>
      </c>
      <c r="K38" s="5">
        <v>0.73493134646446934</v>
      </c>
      <c r="L38" s="5">
        <v>0.35436700414278016</v>
      </c>
      <c r="M38" s="5">
        <v>0.5200207631069973</v>
      </c>
      <c r="N38" s="5">
        <v>0.75395089622208888</v>
      </c>
      <c r="O38" s="5">
        <v>0.36185561754970774</v>
      </c>
      <c r="P38" s="5">
        <v>0.40139609721372083</v>
      </c>
      <c r="Q38" s="5">
        <v>1.1352284061104694</v>
      </c>
      <c r="R38" s="5">
        <v>0.26760403000313726</v>
      </c>
      <c r="S38" s="5">
        <v>0.5261169136872299</v>
      </c>
      <c r="T38" s="5">
        <v>1.1458077370464743</v>
      </c>
      <c r="U38" s="5">
        <v>0.23075665862362957</v>
      </c>
      <c r="V38" s="5">
        <v>0.44518210590816543</v>
      </c>
      <c r="W38" s="6">
        <v>0.50172223263076721</v>
      </c>
      <c r="X38" s="6">
        <v>0.34810400508447664</v>
      </c>
      <c r="Y38" s="6">
        <v>1.7957562609957789</v>
      </c>
      <c r="Z38" s="6">
        <v>1.1900633489819188</v>
      </c>
      <c r="AA38" s="6">
        <v>0.59330676322012277</v>
      </c>
      <c r="AB38" s="6">
        <v>0.33367771135642121</v>
      </c>
      <c r="AC38" s="6">
        <v>0.67076234398760803</v>
      </c>
      <c r="AD38" s="6">
        <v>0.23061901777647054</v>
      </c>
      <c r="AE38" s="6">
        <v>0.89507242277864063</v>
      </c>
      <c r="AF38" s="6">
        <v>0.69291654577169326</v>
      </c>
      <c r="AG38" s="6">
        <v>0.13278149444563139</v>
      </c>
      <c r="AH38" s="6">
        <v>1.2444307931498784</v>
      </c>
    </row>
    <row r="39" spans="1:34" x14ac:dyDescent="0.35">
      <c r="A39" t="s">
        <v>55</v>
      </c>
      <c r="B39" t="s">
        <v>290</v>
      </c>
      <c r="C39" t="s">
        <v>156</v>
      </c>
      <c r="D39">
        <v>81.760000000000005</v>
      </c>
      <c r="E39">
        <v>0.63</v>
      </c>
      <c r="F39">
        <v>0</v>
      </c>
      <c r="G39" s="4">
        <v>0.64930746202252299</v>
      </c>
      <c r="H39">
        <v>2544337</v>
      </c>
      <c r="I39">
        <v>77</v>
      </c>
      <c r="J39">
        <v>61085</v>
      </c>
      <c r="K39" s="5">
        <v>0.1664667082261744</v>
      </c>
      <c r="L39" s="5">
        <v>0.2781114266118524</v>
      </c>
      <c r="M39" s="5">
        <v>0.63013152459444388</v>
      </c>
      <c r="N39" s="5">
        <v>0.10544032398830622</v>
      </c>
      <c r="O39" s="5">
        <v>0.28851712805454982</v>
      </c>
      <c r="P39" s="5">
        <v>0.38068988808727378</v>
      </c>
      <c r="Q39" s="5">
        <v>2.1325784510739623</v>
      </c>
      <c r="R39" s="5">
        <v>9.5608045122676205E-2</v>
      </c>
      <c r="S39" s="5">
        <v>3.2090362349296242E-2</v>
      </c>
      <c r="T39" s="5">
        <v>0.94025329909215916</v>
      </c>
      <c r="U39" s="5">
        <v>8.1531886784091109E-2</v>
      </c>
      <c r="V39" s="5">
        <v>2.3101727450001511E-2</v>
      </c>
      <c r="W39" s="6">
        <v>5.536173520136585E-2</v>
      </c>
      <c r="X39" s="6">
        <v>0.25657075229152293</v>
      </c>
      <c r="Y39" s="6">
        <v>0.13395178339130673</v>
      </c>
      <c r="Z39" s="6">
        <v>0.22001004753985334</v>
      </c>
      <c r="AA39" s="6">
        <v>0.47757479285702686</v>
      </c>
      <c r="AB39" s="6">
        <v>0.37778817441172102</v>
      </c>
      <c r="AC39" s="6">
        <v>2.4879316294494194</v>
      </c>
      <c r="AD39" s="6">
        <v>0.11200748387243968</v>
      </c>
      <c r="AE39" s="6">
        <v>2.3976272953106923E-2</v>
      </c>
      <c r="AF39" s="6">
        <v>0.77595688248484918</v>
      </c>
      <c r="AG39" s="6">
        <v>3.3860398565232409E-2</v>
      </c>
      <c r="AH39" s="6">
        <v>9.4651790778977115E-3</v>
      </c>
    </row>
    <row r="40" spans="1:34" x14ac:dyDescent="0.35">
      <c r="A40" s="7" t="s">
        <v>56</v>
      </c>
      <c r="B40" t="s">
        <v>129</v>
      </c>
      <c r="C40" t="s">
        <v>157</v>
      </c>
      <c r="D40" s="7">
        <v>68.459999999999994</v>
      </c>
      <c r="E40" s="7">
        <v>0</v>
      </c>
      <c r="F40" s="7">
        <v>0</v>
      </c>
      <c r="G40" s="8">
        <v>0.53619962250630404</v>
      </c>
      <c r="H40" s="7">
        <v>1166642</v>
      </c>
      <c r="I40" s="7">
        <v>33</v>
      </c>
      <c r="J40" s="7">
        <v>56052</v>
      </c>
      <c r="K40" s="5">
        <v>1.1209329799265564E-3</v>
      </c>
      <c r="L40" s="5">
        <v>1.6023308095628778E-3</v>
      </c>
      <c r="M40" s="5">
        <v>9.0217814177860709E-3</v>
      </c>
      <c r="N40" s="5">
        <v>1.5480754712446964E-3</v>
      </c>
      <c r="O40" s="5">
        <v>1.475896274648895E-3</v>
      </c>
      <c r="P40" s="5">
        <v>1.5727329675187189E-2</v>
      </c>
      <c r="Q40" s="5">
        <v>4.8511269934366643</v>
      </c>
      <c r="R40" s="5">
        <v>0.92766647709804739</v>
      </c>
      <c r="S40" s="5">
        <v>7.1164176264634813</v>
      </c>
      <c r="T40" s="5">
        <v>14.047422816080363</v>
      </c>
      <c r="U40" s="5">
        <v>1.7579962002016312</v>
      </c>
      <c r="V40" s="5">
        <v>4.210776435705287</v>
      </c>
      <c r="W40" s="6">
        <v>4.3664945554076499E-4</v>
      </c>
      <c r="X40" s="6">
        <v>2.7923258466197359E-4</v>
      </c>
      <c r="Y40" s="6">
        <v>1.5401421488209572E-2</v>
      </c>
      <c r="Z40" s="6">
        <v>0</v>
      </c>
      <c r="AA40" s="6">
        <v>1.2022576243063852E-3</v>
      </c>
      <c r="AB40" s="6">
        <v>2.6432655873502679E-2</v>
      </c>
      <c r="AC40" s="6">
        <v>3.8345752711900034</v>
      </c>
      <c r="AD40" s="6">
        <v>0.83855249251040731</v>
      </c>
      <c r="AE40" s="6">
        <v>8.7412366055296431</v>
      </c>
      <c r="AF40" s="6">
        <v>6.9927310397828846</v>
      </c>
      <c r="AG40" s="6">
        <v>3.7490206675910369</v>
      </c>
      <c r="AH40" s="6">
        <v>10.305162818076802</v>
      </c>
    </row>
    <row r="41" spans="1:34" x14ac:dyDescent="0.35">
      <c r="A41" t="s">
        <v>57</v>
      </c>
      <c r="B41" t="s">
        <v>130</v>
      </c>
      <c r="C41" t="s">
        <v>158</v>
      </c>
      <c r="D41">
        <v>98.77</v>
      </c>
      <c r="E41">
        <v>5.07</v>
      </c>
      <c r="F41">
        <v>12.82</v>
      </c>
      <c r="G41" s="4">
        <v>0.64871242235495297</v>
      </c>
      <c r="H41">
        <v>3988342</v>
      </c>
      <c r="I41">
        <v>99</v>
      </c>
      <c r="J41">
        <v>74181</v>
      </c>
      <c r="K41" s="5">
        <v>17.759574642899988</v>
      </c>
      <c r="L41" s="5">
        <v>15.187208563485399</v>
      </c>
      <c r="M41" s="5">
        <v>13.760367745013861</v>
      </c>
      <c r="N41" s="5">
        <v>14.164833171004071</v>
      </c>
      <c r="O41" s="5">
        <v>8.3709875081390024</v>
      </c>
      <c r="P41" s="5">
        <v>7.5241313193829917</v>
      </c>
      <c r="Q41" s="5">
        <v>11.27279568316888</v>
      </c>
      <c r="R41" s="5">
        <v>4.2136455640591564</v>
      </c>
      <c r="S41" s="5">
        <v>6.408444196850863</v>
      </c>
      <c r="T41" s="5">
        <v>17.78203394801271</v>
      </c>
      <c r="U41" s="5">
        <v>6.8901086433007155</v>
      </c>
      <c r="V41" s="5">
        <v>11.944463850306814</v>
      </c>
      <c r="W41" s="6">
        <v>9.5376890977612465</v>
      </c>
      <c r="X41" s="6">
        <v>12.730368937649789</v>
      </c>
      <c r="Y41" s="6">
        <v>11.368070793574104</v>
      </c>
      <c r="Z41" s="6">
        <v>4.1591837631925257</v>
      </c>
      <c r="AA41" s="6">
        <v>4.0362802456890279</v>
      </c>
      <c r="AB41" s="6">
        <v>2.4561267794475561</v>
      </c>
      <c r="AC41" s="6">
        <v>6.2976263281562765</v>
      </c>
      <c r="AD41" s="6">
        <v>2.2124035237912634</v>
      </c>
      <c r="AE41" s="6">
        <v>2.7185419212389363</v>
      </c>
      <c r="AF41" s="6">
        <v>7.4823757977056244</v>
      </c>
      <c r="AG41" s="6">
        <v>4.7860925398333327</v>
      </c>
      <c r="AH41" s="6">
        <v>6.0597029876769026</v>
      </c>
    </row>
    <row r="42" spans="1:34" x14ac:dyDescent="0.35">
      <c r="A42" t="s">
        <v>58</v>
      </c>
      <c r="B42" t="s">
        <v>291</v>
      </c>
      <c r="C42" t="s">
        <v>153</v>
      </c>
      <c r="D42">
        <v>93.09</v>
      </c>
      <c r="E42">
        <v>8.26</v>
      </c>
      <c r="F42">
        <v>22.03</v>
      </c>
      <c r="G42" s="4">
        <v>0.68757482953772597</v>
      </c>
      <c r="H42">
        <v>4477677</v>
      </c>
      <c r="I42">
        <v>119</v>
      </c>
      <c r="J42">
        <v>65687</v>
      </c>
      <c r="K42" s="5">
        <v>5.3556042340457355E-2</v>
      </c>
      <c r="L42" s="5">
        <v>7.9223656300615147E-2</v>
      </c>
      <c r="M42" s="5">
        <v>0.24401220602886256</v>
      </c>
      <c r="N42" s="5">
        <v>7.8295472587125742E-2</v>
      </c>
      <c r="O42" s="5">
        <v>0.10347463849825303</v>
      </c>
      <c r="P42" s="5">
        <v>0.20563963408630112</v>
      </c>
      <c r="Q42" s="5">
        <v>10.604299089475749</v>
      </c>
      <c r="R42" s="5">
        <v>0.18923781789295804</v>
      </c>
      <c r="S42" s="5">
        <v>9.8740307988304937E-2</v>
      </c>
      <c r="T42" s="5">
        <v>5.2277217577043498</v>
      </c>
      <c r="U42" s="5">
        <v>0.25830782584298517</v>
      </c>
      <c r="V42" s="5">
        <v>0.30880707900023646</v>
      </c>
      <c r="W42" s="6">
        <v>9.1478865540960116E-2</v>
      </c>
      <c r="X42" s="6">
        <v>0.20374897664544164</v>
      </c>
      <c r="Y42" s="6">
        <v>0.43499616196053953</v>
      </c>
      <c r="Z42" s="6">
        <v>0.10440054899590072</v>
      </c>
      <c r="AA42" s="6">
        <v>0.26794710750732631</v>
      </c>
      <c r="AB42" s="6">
        <v>0.35149579537632497</v>
      </c>
      <c r="AC42" s="6">
        <v>3.9748373760306794</v>
      </c>
      <c r="AD42" s="6">
        <v>0.12033303632746466</v>
      </c>
      <c r="AE42" s="6">
        <v>9.5062016150378986E-2</v>
      </c>
      <c r="AF42" s="6">
        <v>10.668607453861842</v>
      </c>
      <c r="AG42" s="6">
        <v>0.22498614269967804</v>
      </c>
      <c r="AH42" s="6">
        <v>0.59406580135562181</v>
      </c>
    </row>
    <row r="43" spans="1:34" x14ac:dyDescent="0.35">
      <c r="A43" t="s">
        <v>59</v>
      </c>
      <c r="B43" t="s">
        <v>292</v>
      </c>
      <c r="C43" t="s">
        <v>155</v>
      </c>
      <c r="D43">
        <v>92.89</v>
      </c>
      <c r="E43">
        <v>4.79</v>
      </c>
      <c r="F43">
        <v>28.57</v>
      </c>
      <c r="G43" s="4">
        <v>0.65147935268413804</v>
      </c>
      <c r="H43">
        <v>2706623</v>
      </c>
      <c r="I43">
        <v>109</v>
      </c>
      <c r="J43">
        <v>43702</v>
      </c>
      <c r="K43" s="5">
        <v>0.46720114826315784</v>
      </c>
      <c r="L43" s="5">
        <v>1.5795526094409387</v>
      </c>
      <c r="M43" s="5">
        <v>2.1776223846309786</v>
      </c>
      <c r="N43" s="5">
        <v>0.37934095643059396</v>
      </c>
      <c r="O43" s="5">
        <v>3.6672471888396729</v>
      </c>
      <c r="P43" s="5">
        <v>1.7210831320293125</v>
      </c>
      <c r="Q43" s="5">
        <v>0.43714320900835352</v>
      </c>
      <c r="R43" s="5">
        <v>3.7115752234831936</v>
      </c>
      <c r="S43" s="5">
        <v>7.3081961559994024E-2</v>
      </c>
      <c r="T43" s="5">
        <v>0.16528476864592051</v>
      </c>
      <c r="U43" s="5">
        <v>2.18893854987892</v>
      </c>
      <c r="V43" s="5">
        <v>6.6334686111728269E-2</v>
      </c>
      <c r="W43" s="6">
        <v>0.23538924830184579</v>
      </c>
      <c r="X43" s="6">
        <v>1.3580493538646485</v>
      </c>
      <c r="Y43" s="6">
        <v>1.087349753423335</v>
      </c>
      <c r="Z43" s="6">
        <v>0.75416682497905174</v>
      </c>
      <c r="AA43" s="6">
        <v>5.3141369409949446</v>
      </c>
      <c r="AB43" s="6">
        <v>1.1507934437576097</v>
      </c>
      <c r="AC43" s="6">
        <v>1.2155844354353571</v>
      </c>
      <c r="AD43" s="6">
        <v>7.6820545792382386</v>
      </c>
      <c r="AE43" s="6">
        <v>0.10784602555343552</v>
      </c>
      <c r="AF43" s="6">
        <v>0.27535115457643583</v>
      </c>
      <c r="AG43" s="6">
        <v>1.5590821571805253</v>
      </c>
      <c r="AH43" s="6">
        <v>3.2855139631296722E-2</v>
      </c>
    </row>
    <row r="44" spans="1:34" x14ac:dyDescent="0.35">
      <c r="A44" t="s">
        <v>60</v>
      </c>
      <c r="B44" t="s">
        <v>131</v>
      </c>
      <c r="C44" t="s">
        <v>159</v>
      </c>
      <c r="D44">
        <v>97.33</v>
      </c>
      <c r="E44">
        <v>0.12</v>
      </c>
      <c r="F44">
        <v>0</v>
      </c>
      <c r="G44" s="4">
        <v>0.392142731893312</v>
      </c>
      <c r="H44">
        <v>1608218</v>
      </c>
      <c r="I44">
        <v>142</v>
      </c>
      <c r="J44">
        <v>19593</v>
      </c>
      <c r="K44" s="5">
        <v>0.42207764123245112</v>
      </c>
      <c r="L44" s="5">
        <v>0.34756422959130473</v>
      </c>
      <c r="M44" s="5">
        <v>0.33370377067975271</v>
      </c>
      <c r="N44" s="5">
        <v>0.50066460555723258</v>
      </c>
      <c r="O44" s="5">
        <v>0.41783763706663224</v>
      </c>
      <c r="P44" s="5">
        <v>0.30479357048007349</v>
      </c>
      <c r="Q44" s="5">
        <v>0.21256605868920456</v>
      </c>
      <c r="R44" s="5">
        <v>1.2352598018634455</v>
      </c>
      <c r="S44" s="5">
        <v>0.51045927828788817</v>
      </c>
      <c r="T44" s="5">
        <v>0.20782719699665575</v>
      </c>
      <c r="U44" s="5">
        <v>1.2031774962767008</v>
      </c>
      <c r="V44" s="5">
        <v>0.54426572901406756</v>
      </c>
      <c r="W44" s="6">
        <v>0.17577996244248684</v>
      </c>
      <c r="X44" s="6">
        <v>0.31295354587843344</v>
      </c>
      <c r="Y44" s="6">
        <v>0.31181156593143705</v>
      </c>
      <c r="Z44" s="6">
        <v>0.39463834833275591</v>
      </c>
      <c r="AA44" s="6">
        <v>0.19382621127624039</v>
      </c>
      <c r="AB44" s="6">
        <v>0.11746200272751502</v>
      </c>
      <c r="AC44" s="6">
        <v>9.1406739227207864E-2</v>
      </c>
      <c r="AD44" s="6">
        <v>0.38880048343621293</v>
      </c>
      <c r="AE44" s="6">
        <v>0.19497926835185544</v>
      </c>
      <c r="AF44" s="6">
        <v>0.20591242210729258</v>
      </c>
      <c r="AG44" s="6">
        <v>0.42690128216658768</v>
      </c>
      <c r="AH44" s="6">
        <v>0.38104739105768298</v>
      </c>
    </row>
    <row r="45" spans="1:34" x14ac:dyDescent="0.35">
      <c r="A45" t="s">
        <v>61</v>
      </c>
      <c r="B45" t="s">
        <v>293</v>
      </c>
      <c r="C45" t="s">
        <v>160</v>
      </c>
      <c r="D45">
        <v>79.569999999999993</v>
      </c>
      <c r="E45">
        <v>1.33</v>
      </c>
      <c r="F45">
        <v>57.14</v>
      </c>
      <c r="G45" s="4">
        <v>0.66343425065264505</v>
      </c>
      <c r="H45">
        <v>3061384</v>
      </c>
      <c r="I45">
        <v>395</v>
      </c>
      <c r="J45">
        <v>10651</v>
      </c>
      <c r="K45" s="5">
        <v>0.4531508030873217</v>
      </c>
      <c r="L45" s="5">
        <v>0.36741589117103579</v>
      </c>
      <c r="M45" s="5">
        <v>0.41904661155660899</v>
      </c>
      <c r="N45" s="5">
        <v>0.40717553968655257</v>
      </c>
      <c r="O45" s="5">
        <v>0.20741555436698411</v>
      </c>
      <c r="P45" s="5">
        <v>0.27836161860015068</v>
      </c>
      <c r="Q45" s="5">
        <v>0.13693660066259353</v>
      </c>
      <c r="R45" s="5">
        <v>2.4645671081222864</v>
      </c>
      <c r="S45" s="5">
        <v>0.33771291031746925</v>
      </c>
      <c r="T45" s="5">
        <v>8.6244142102886209E-2</v>
      </c>
      <c r="U45" s="5">
        <v>1.4230991045097352</v>
      </c>
      <c r="V45" s="5">
        <v>0.37786086294567961</v>
      </c>
      <c r="W45" s="6">
        <v>1.1658049914145736</v>
      </c>
      <c r="X45" s="6">
        <v>0.78799574682943196</v>
      </c>
      <c r="Y45" s="6">
        <v>1.1872235125263448</v>
      </c>
      <c r="Z45" s="6">
        <v>0.29116799632627621</v>
      </c>
      <c r="AA45" s="6">
        <v>0.15584126379848601</v>
      </c>
      <c r="AB45" s="6">
        <v>0.1725605310593801</v>
      </c>
      <c r="AC45" s="6">
        <v>9.1927979677240021E-2</v>
      </c>
      <c r="AD45" s="6">
        <v>0.9644883075089461</v>
      </c>
      <c r="AE45" s="6">
        <v>0.21560162711175848</v>
      </c>
      <c r="AF45" s="6">
        <v>0.27333681404543914</v>
      </c>
      <c r="AG45" s="6">
        <v>0.78253322878195763</v>
      </c>
      <c r="AH45" s="6">
        <v>0.17068958313037158</v>
      </c>
    </row>
    <row r="46" spans="1:34" x14ac:dyDescent="0.35">
      <c r="A46" t="s">
        <v>62</v>
      </c>
      <c r="B46" t="s">
        <v>16</v>
      </c>
      <c r="C46" t="s">
        <v>161</v>
      </c>
      <c r="D46">
        <v>95.34</v>
      </c>
      <c r="E46">
        <v>0.6</v>
      </c>
      <c r="F46">
        <v>100</v>
      </c>
      <c r="G46" s="4">
        <v>0.64619495873128097</v>
      </c>
      <c r="H46">
        <v>3653009</v>
      </c>
      <c r="I46">
        <v>239</v>
      </c>
      <c r="J46">
        <v>21124</v>
      </c>
      <c r="K46" s="5">
        <v>1.7681326480814906E-2</v>
      </c>
      <c r="L46" s="5">
        <v>0.11327149790828478</v>
      </c>
      <c r="M46" s="5">
        <v>0.37177606587652207</v>
      </c>
      <c r="N46" s="5">
        <v>9.9480546088823209E-3</v>
      </c>
      <c r="O46" s="5">
        <v>7.6135976236715405E-2</v>
      </c>
      <c r="P46" s="5">
        <v>0.1418473321579424</v>
      </c>
      <c r="Q46" s="5">
        <v>0.73495124252125288</v>
      </c>
      <c r="R46" s="5">
        <v>1.0191015934623775</v>
      </c>
      <c r="S46" s="5">
        <v>1.1646972766587584</v>
      </c>
      <c r="T46" s="5">
        <v>0.21088916939310709</v>
      </c>
      <c r="U46" s="5">
        <v>0.29876212339803843</v>
      </c>
      <c r="V46" s="5">
        <v>0.47032308033146153</v>
      </c>
      <c r="W46" s="6">
        <v>4.7334051585991965E-2</v>
      </c>
      <c r="X46" s="6">
        <v>0.26989557628122629</v>
      </c>
      <c r="Y46" s="6">
        <v>0.47596462971538167</v>
      </c>
      <c r="Z46" s="6">
        <v>1.1090860585945404E-2</v>
      </c>
      <c r="AA46" s="6">
        <v>5.3104320892432728E-2</v>
      </c>
      <c r="AB46" s="6">
        <v>6.4114145921023297E-2</v>
      </c>
      <c r="AC46" s="6">
        <v>0.62328167378925803</v>
      </c>
      <c r="AD46" s="6">
        <v>0.7392051226089047</v>
      </c>
      <c r="AE46" s="6">
        <v>0.87976647527983709</v>
      </c>
      <c r="AF46" s="6">
        <v>0.32739499209745282</v>
      </c>
      <c r="AG46" s="6">
        <v>0.35639774854020384</v>
      </c>
      <c r="AH46" s="6">
        <v>0.32643689712694657</v>
      </c>
    </row>
    <row r="47" spans="1:34" x14ac:dyDescent="0.35">
      <c r="A47" t="s">
        <v>63</v>
      </c>
      <c r="B47" t="s">
        <v>294</v>
      </c>
      <c r="C47" t="s">
        <v>139</v>
      </c>
      <c r="D47">
        <v>85.57</v>
      </c>
      <c r="E47">
        <v>3.25</v>
      </c>
      <c r="F47">
        <v>56.25</v>
      </c>
      <c r="G47" s="4">
        <v>0.66549636310923099</v>
      </c>
      <c r="H47">
        <v>3266389</v>
      </c>
      <c r="I47">
        <v>375</v>
      </c>
      <c r="J47">
        <v>11434</v>
      </c>
      <c r="K47" s="5">
        <v>0.29108546446035188</v>
      </c>
      <c r="L47" s="5">
        <v>0.43185870529141562</v>
      </c>
      <c r="M47" s="5">
        <v>0.63043073186696363</v>
      </c>
      <c r="N47" s="5">
        <v>0.26959157458613658</v>
      </c>
      <c r="O47" s="5">
        <v>0.2068348653302863</v>
      </c>
      <c r="P47" s="5">
        <v>0.37205184941930369</v>
      </c>
      <c r="Q47" s="5">
        <v>0.78381009423364523</v>
      </c>
      <c r="R47" s="5">
        <v>0.82451207571988994</v>
      </c>
      <c r="S47" s="5">
        <v>0.74877337475716077</v>
      </c>
      <c r="T47" s="5">
        <v>1.9619498058425717</v>
      </c>
      <c r="U47" s="5">
        <v>0.88755813572527587</v>
      </c>
      <c r="V47" s="5">
        <v>1.2955048717818995</v>
      </c>
      <c r="W47" s="6">
        <v>0.34707878052395869</v>
      </c>
      <c r="X47" s="6">
        <v>0.31190302051916968</v>
      </c>
      <c r="Y47" s="6">
        <v>0.60757028102923594</v>
      </c>
      <c r="Z47" s="6">
        <v>0.19095491381947621</v>
      </c>
      <c r="AA47" s="6">
        <v>0.23194796474243465</v>
      </c>
      <c r="AB47" s="6">
        <v>0.19769186043082512</v>
      </c>
      <c r="AC47" s="6">
        <v>0.54949911232552828</v>
      </c>
      <c r="AD47" s="6">
        <v>0.50038350925742026</v>
      </c>
      <c r="AE47" s="6">
        <v>0.43182601865142067</v>
      </c>
      <c r="AF47" s="6">
        <v>0.47860571721197992</v>
      </c>
      <c r="AG47" s="6">
        <v>0.71837248564377487</v>
      </c>
      <c r="AH47" s="6">
        <v>1.3266348643608272</v>
      </c>
    </row>
    <row r="48" spans="1:34" x14ac:dyDescent="0.35">
      <c r="A48" t="s">
        <v>64</v>
      </c>
      <c r="B48" t="s">
        <v>12</v>
      </c>
      <c r="C48" t="s">
        <v>162</v>
      </c>
      <c r="D48">
        <v>84.61</v>
      </c>
      <c r="E48">
        <v>1.54</v>
      </c>
      <c r="F48">
        <v>12.5</v>
      </c>
      <c r="G48" s="4">
        <v>0.32983326917007999</v>
      </c>
      <c r="H48">
        <v>1815681</v>
      </c>
      <c r="I48">
        <v>266</v>
      </c>
      <c r="J48">
        <v>8094</v>
      </c>
      <c r="K48" s="5">
        <v>0.40859454853974458</v>
      </c>
      <c r="L48" s="5">
        <v>0.19906586216473657</v>
      </c>
      <c r="M48" s="5">
        <v>9.1193040312383997E-2</v>
      </c>
      <c r="N48" s="5">
        <v>0.2405997799332025</v>
      </c>
      <c r="O48" s="5">
        <v>0.22899891142244694</v>
      </c>
      <c r="P48" s="5">
        <v>6.6749778216843011E-2</v>
      </c>
      <c r="Q48" s="5">
        <v>0.33182142324937425</v>
      </c>
      <c r="R48" s="5">
        <v>1.1075653655683793</v>
      </c>
      <c r="S48" s="5">
        <v>0.83025248499442095</v>
      </c>
      <c r="T48" s="5">
        <v>0.17175054084775074</v>
      </c>
      <c r="U48" s="5">
        <v>0.6515634871131003</v>
      </c>
      <c r="V48" s="5">
        <v>0.66059088419719736</v>
      </c>
      <c r="W48" s="6">
        <v>9.8771411925160854E-2</v>
      </c>
      <c r="X48" s="6">
        <v>0.1384755862722947</v>
      </c>
      <c r="Y48" s="6">
        <v>2.2178109165639122E-2</v>
      </c>
      <c r="Z48" s="6">
        <v>0.11118907479128787</v>
      </c>
      <c r="AA48" s="6">
        <v>9.3715951529845062E-2</v>
      </c>
      <c r="AB48" s="6">
        <v>2.6796305822660668E-2</v>
      </c>
      <c r="AC48" s="6">
        <v>0.14201121436679942</v>
      </c>
      <c r="AD48" s="6">
        <v>0.30156140544699978</v>
      </c>
      <c r="AE48" s="6">
        <v>0.39435045301435329</v>
      </c>
      <c r="AF48" s="6">
        <v>0.17125248653023448</v>
      </c>
      <c r="AG48" s="6">
        <v>0.29753418780807533</v>
      </c>
      <c r="AH48" s="6">
        <v>0.30865094638728036</v>
      </c>
    </row>
    <row r="49" spans="1:34" x14ac:dyDescent="0.35">
      <c r="A49" t="s">
        <v>65</v>
      </c>
      <c r="B49" t="s">
        <v>295</v>
      </c>
      <c r="C49" t="s">
        <v>163</v>
      </c>
      <c r="D49">
        <v>82.03</v>
      </c>
      <c r="E49">
        <v>4.5599999999999996</v>
      </c>
      <c r="F49">
        <v>50</v>
      </c>
      <c r="G49" s="4">
        <v>0.42332065292989801</v>
      </c>
      <c r="H49">
        <v>1653470</v>
      </c>
      <c r="I49">
        <v>261</v>
      </c>
      <c r="J49">
        <v>7252</v>
      </c>
      <c r="K49" s="5">
        <v>0.13555314738816954</v>
      </c>
      <c r="L49" s="5">
        <v>0.15492775947246237</v>
      </c>
      <c r="M49" s="5">
        <v>0.34542591933959316</v>
      </c>
      <c r="N49" s="5">
        <v>0.13295945258546613</v>
      </c>
      <c r="O49" s="5">
        <v>0.30802425630914188</v>
      </c>
      <c r="P49" s="5">
        <v>0.27773230977654628</v>
      </c>
      <c r="Q49" s="5">
        <v>0.1249071056787612</v>
      </c>
      <c r="R49" s="5">
        <v>0.8048436055224012</v>
      </c>
      <c r="S49" s="5">
        <v>0.30007660599208591</v>
      </c>
      <c r="T49" s="5">
        <v>0.14203204924581778</v>
      </c>
      <c r="U49" s="5">
        <v>0.42220945377581481</v>
      </c>
      <c r="V49" s="5">
        <v>0.26275709785946116</v>
      </c>
      <c r="W49" s="6">
        <v>0.17645689211680401</v>
      </c>
      <c r="X49" s="6">
        <v>0.29088713367006536</v>
      </c>
      <c r="Y49" s="6">
        <v>0.54333303762261698</v>
      </c>
      <c r="Z49" s="6">
        <v>0.1559700125570932</v>
      </c>
      <c r="AA49" s="6">
        <v>0.36335876717482946</v>
      </c>
      <c r="AB49" s="6">
        <v>0.44455016570354888</v>
      </c>
      <c r="AC49" s="6">
        <v>8.4866074519811263E-2</v>
      </c>
      <c r="AD49" s="6">
        <v>0.25103709535459595</v>
      </c>
      <c r="AE49" s="6">
        <v>0.1582032824087799</v>
      </c>
      <c r="AF49" s="6">
        <v>0.1558594155217336</v>
      </c>
      <c r="AG49" s="6">
        <v>0.97391018705451393</v>
      </c>
      <c r="AH49" s="6">
        <v>0.87580416334813227</v>
      </c>
    </row>
    <row r="50" spans="1:34" x14ac:dyDescent="0.35">
      <c r="A50" t="s">
        <v>66</v>
      </c>
      <c r="B50" t="s">
        <v>296</v>
      </c>
      <c r="C50" t="s">
        <v>138</v>
      </c>
      <c r="D50">
        <v>92.16</v>
      </c>
      <c r="E50">
        <v>4.54</v>
      </c>
      <c r="F50">
        <v>42.42</v>
      </c>
      <c r="G50" s="4">
        <v>0.67230790227924098</v>
      </c>
      <c r="H50">
        <v>3392401</v>
      </c>
      <c r="I50">
        <v>297</v>
      </c>
      <c r="J50">
        <v>15059</v>
      </c>
      <c r="K50" s="5">
        <v>0.22301220266364752</v>
      </c>
      <c r="L50" s="5">
        <v>5.1470552484951586</v>
      </c>
      <c r="M50" s="5">
        <v>0.4855514527564988</v>
      </c>
      <c r="N50" s="5">
        <v>0.38300987336485071</v>
      </c>
      <c r="O50" s="5">
        <v>5.646588352991647</v>
      </c>
      <c r="P50" s="5">
        <v>0.41305114571318169</v>
      </c>
      <c r="Q50" s="5">
        <v>4.006647427113437E-2</v>
      </c>
      <c r="R50" s="5">
        <v>0.22360551953308558</v>
      </c>
      <c r="S50" s="5">
        <v>0.77451277561174847</v>
      </c>
      <c r="T50" s="5">
        <v>0.12415579190610182</v>
      </c>
      <c r="U50" s="5">
        <v>0.33157459947821516</v>
      </c>
      <c r="V50" s="5">
        <v>1.6565018840461632</v>
      </c>
      <c r="W50" s="6">
        <v>9.3553782030175822E-2</v>
      </c>
      <c r="X50" s="6">
        <v>1.7240599494331974</v>
      </c>
      <c r="Y50" s="6">
        <v>0.65849704508235707</v>
      </c>
      <c r="Z50" s="6">
        <v>6.2282062402874018E-2</v>
      </c>
      <c r="AA50" s="6">
        <v>0.91639255292218957</v>
      </c>
      <c r="AB50" s="6">
        <v>0.18621774798823795</v>
      </c>
      <c r="AC50" s="6">
        <v>2.3010229362014068E-2</v>
      </c>
      <c r="AD50" s="6">
        <v>0.10973645397171093</v>
      </c>
      <c r="AE50" s="6">
        <v>0.19717601195148626</v>
      </c>
      <c r="AF50" s="6">
        <v>4.3432603055455175E-2</v>
      </c>
      <c r="AG50" s="6">
        <v>0.49166370912439245</v>
      </c>
      <c r="AH50" s="6">
        <v>0.51428323226573547</v>
      </c>
    </row>
    <row r="51" spans="1:34" x14ac:dyDescent="0.35">
      <c r="A51" t="s">
        <v>67</v>
      </c>
      <c r="B51" t="s">
        <v>297</v>
      </c>
      <c r="C51" t="s">
        <v>146</v>
      </c>
      <c r="D51">
        <v>89.24</v>
      </c>
      <c r="E51">
        <v>4.42</v>
      </c>
      <c r="F51">
        <v>58.33</v>
      </c>
      <c r="G51" s="4">
        <v>0.63353598503159902</v>
      </c>
      <c r="H51">
        <v>2937388</v>
      </c>
      <c r="I51">
        <v>301</v>
      </c>
      <c r="J51">
        <v>13658</v>
      </c>
      <c r="K51" s="5">
        <v>0.36395870769330974</v>
      </c>
      <c r="L51" s="5">
        <v>2.7485438567224572</v>
      </c>
      <c r="M51" s="5">
        <v>0.59742435161703378</v>
      </c>
      <c r="N51" s="5">
        <v>0.18756929219275559</v>
      </c>
      <c r="O51" s="5">
        <v>0.71920606551402844</v>
      </c>
      <c r="P51" s="5">
        <v>0.34057526109485609</v>
      </c>
      <c r="Q51" s="5">
        <v>7.7637827119430528E-2</v>
      </c>
      <c r="R51" s="5">
        <v>0.4093350634347826</v>
      </c>
      <c r="S51" s="5">
        <v>3.1723778037169574</v>
      </c>
      <c r="T51" s="5">
        <v>7.212653283703839E-2</v>
      </c>
      <c r="U51" s="5">
        <v>0.26961106796305034</v>
      </c>
      <c r="V51" s="5">
        <v>2.5264925315588029</v>
      </c>
      <c r="W51" s="6">
        <v>0.27299839838602841</v>
      </c>
      <c r="X51" s="6">
        <v>1.5475677755222141</v>
      </c>
      <c r="Y51" s="6">
        <v>0.65048265914846159</v>
      </c>
      <c r="Z51" s="6">
        <v>9.1998708827488618E-2</v>
      </c>
      <c r="AA51" s="6">
        <v>0.28028478960929981</v>
      </c>
      <c r="AB51" s="6">
        <v>0.16229814526679201</v>
      </c>
      <c r="AC51" s="6">
        <v>3.0803976177523298E-2</v>
      </c>
      <c r="AD51" s="6">
        <v>0.12558323115999778</v>
      </c>
      <c r="AE51" s="6">
        <v>0.83059750812914213</v>
      </c>
      <c r="AF51" s="6">
        <v>0.10116318875977222</v>
      </c>
      <c r="AG51" s="6">
        <v>4.3635382449842372E-2</v>
      </c>
      <c r="AH51" s="6">
        <v>0.37087817900690323</v>
      </c>
    </row>
    <row r="52" spans="1:34" x14ac:dyDescent="0.35">
      <c r="A52" t="s">
        <v>68</v>
      </c>
      <c r="B52" t="s">
        <v>126</v>
      </c>
      <c r="C52" t="s">
        <v>164</v>
      </c>
      <c r="D52">
        <v>97.33</v>
      </c>
      <c r="E52">
        <v>1.56</v>
      </c>
      <c r="F52">
        <v>33.33</v>
      </c>
      <c r="G52" s="4">
        <v>0.38894596087190902</v>
      </c>
      <c r="H52">
        <v>1540939</v>
      </c>
      <c r="I52">
        <v>126</v>
      </c>
      <c r="J52">
        <v>16333</v>
      </c>
      <c r="K52" s="5">
        <v>0.24264988036818083</v>
      </c>
      <c r="L52" s="5">
        <v>0.3776479294715292</v>
      </c>
      <c r="M52" s="5">
        <v>0.43707585661545112</v>
      </c>
      <c r="N52" s="5">
        <v>0.20172466798485889</v>
      </c>
      <c r="O52" s="5">
        <v>0.3377305107607449</v>
      </c>
      <c r="P52" s="5">
        <v>0.40776934808645005</v>
      </c>
      <c r="Q52" s="5">
        <v>7.1569620750903959E-3</v>
      </c>
      <c r="R52" s="5">
        <v>1.0051834096720307</v>
      </c>
      <c r="S52" s="5">
        <v>0.89242430151348184</v>
      </c>
      <c r="T52" s="5">
        <v>4.1281143195918378E-3</v>
      </c>
      <c r="U52" s="5">
        <v>0.9889903979617698</v>
      </c>
      <c r="V52" s="5">
        <v>0.66097883796296919</v>
      </c>
      <c r="W52" s="6">
        <v>0.13869204102243823</v>
      </c>
      <c r="X52" s="6">
        <v>0.32812496052585965</v>
      </c>
      <c r="Y52" s="6">
        <v>0.56090930180404974</v>
      </c>
      <c r="Z52" s="6">
        <v>0.18836285512213355</v>
      </c>
      <c r="AA52" s="6">
        <v>0.15011493707422977</v>
      </c>
      <c r="AB52" s="6">
        <v>0.1543386867927791</v>
      </c>
      <c r="AC52" s="6">
        <v>3.7865150382856974E-3</v>
      </c>
      <c r="AD52" s="6">
        <v>0.5958941912887713</v>
      </c>
      <c r="AE52" s="6">
        <v>0.41808343824119287</v>
      </c>
      <c r="AF52" s="6">
        <v>6.1367193986858904E-3</v>
      </c>
      <c r="AG52" s="6">
        <v>0.55604840021574953</v>
      </c>
      <c r="AH52" s="6">
        <v>0.44122554965272104</v>
      </c>
    </row>
    <row r="53" spans="1:34" x14ac:dyDescent="0.35">
      <c r="A53" t="s">
        <v>69</v>
      </c>
      <c r="B53" t="s">
        <v>132</v>
      </c>
      <c r="C53" t="s">
        <v>165</v>
      </c>
      <c r="D53">
        <v>93.96</v>
      </c>
      <c r="E53">
        <v>0.94</v>
      </c>
      <c r="F53">
        <v>40</v>
      </c>
      <c r="G53" s="4">
        <v>0.64637497175857295</v>
      </c>
      <c r="H53">
        <v>2903536</v>
      </c>
      <c r="I53">
        <v>111</v>
      </c>
      <c r="J53">
        <v>43986</v>
      </c>
      <c r="K53" s="5">
        <v>0.1741772558646347</v>
      </c>
      <c r="L53" s="5">
        <v>0.1036704149083294</v>
      </c>
      <c r="M53" s="5">
        <v>0.92637416171282227</v>
      </c>
      <c r="N53" s="5">
        <v>0.22711253637578138</v>
      </c>
      <c r="O53" s="5">
        <v>0.62113054533799938</v>
      </c>
      <c r="P53" s="5">
        <v>0.7696517982129828</v>
      </c>
      <c r="Q53" s="5">
        <v>0.61486427045157044</v>
      </c>
      <c r="R53" s="5">
        <v>0.34528337675493231</v>
      </c>
      <c r="S53" s="5">
        <v>2.6339120508958067</v>
      </c>
      <c r="T53" s="5">
        <v>0.2764029645603519</v>
      </c>
      <c r="U53" s="5">
        <v>0.32656088893348068</v>
      </c>
      <c r="V53" s="5">
        <v>1.3119940152281941</v>
      </c>
      <c r="W53" s="6">
        <v>8.2569710828810233E-2</v>
      </c>
      <c r="X53" s="6">
        <v>7.6577240554877302E-2</v>
      </c>
      <c r="Y53" s="6">
        <v>0.28308200145634044</v>
      </c>
      <c r="Z53" s="6">
        <v>0.38252107485169556</v>
      </c>
      <c r="AA53" s="6">
        <v>0.46149610380098727</v>
      </c>
      <c r="AB53" s="6">
        <v>0.54890574222814548</v>
      </c>
      <c r="AC53" s="6">
        <v>1.1699830727978515</v>
      </c>
      <c r="AD53" s="6">
        <v>0.71667631716890345</v>
      </c>
      <c r="AE53" s="6">
        <v>2.577792177657876</v>
      </c>
      <c r="AF53" s="6">
        <v>0.35551017883408392</v>
      </c>
      <c r="AG53" s="6">
        <v>0.3546702016545375</v>
      </c>
      <c r="AH53" s="6">
        <v>0.33003741353587718</v>
      </c>
    </row>
    <row r="54" spans="1:34" x14ac:dyDescent="0.35">
      <c r="A54" t="s">
        <v>70</v>
      </c>
      <c r="B54" t="s">
        <v>298</v>
      </c>
      <c r="C54" t="s">
        <v>143</v>
      </c>
      <c r="D54">
        <v>92.47</v>
      </c>
      <c r="E54">
        <v>4.0599999999999996</v>
      </c>
      <c r="F54">
        <v>64.290000000000006</v>
      </c>
      <c r="G54" s="4">
        <v>0.63165588532942896</v>
      </c>
      <c r="H54">
        <v>3185752</v>
      </c>
      <c r="I54">
        <v>387</v>
      </c>
      <c r="J54">
        <v>11955</v>
      </c>
      <c r="K54" s="5">
        <v>1.978351032236102</v>
      </c>
      <c r="L54" s="5">
        <v>1.7955184917269174</v>
      </c>
      <c r="M54" s="5">
        <v>1.666426944047559</v>
      </c>
      <c r="N54" s="5">
        <v>1.4695503046826739</v>
      </c>
      <c r="O54" s="5">
        <v>1.0015807629310818</v>
      </c>
      <c r="P54" s="5">
        <v>0.79506288199432917</v>
      </c>
      <c r="Q54" s="5">
        <v>0.91881994537827116</v>
      </c>
      <c r="R54" s="5">
        <v>3.7769165187967197</v>
      </c>
      <c r="S54" s="5">
        <v>2.2253749248201053</v>
      </c>
      <c r="T54" s="5">
        <v>2.3800493365716888</v>
      </c>
      <c r="U54" s="5">
        <v>3.7554793945950911</v>
      </c>
      <c r="V54" s="5">
        <v>2.7378167227781884</v>
      </c>
      <c r="W54" s="6">
        <v>2.1454015211287709</v>
      </c>
      <c r="X54" s="6">
        <v>2.2272900392898447</v>
      </c>
      <c r="Y54" s="6">
        <v>1.5014346401224761</v>
      </c>
      <c r="Z54" s="6">
        <v>0.78238781163880344</v>
      </c>
      <c r="AA54" s="6">
        <v>0.33356648209725787</v>
      </c>
      <c r="AB54" s="6">
        <v>0.21450101716175063</v>
      </c>
      <c r="AC54" s="6">
        <v>0.24126935818087528</v>
      </c>
      <c r="AD54" s="6">
        <v>1.5644393213873491</v>
      </c>
      <c r="AE54" s="6">
        <v>0.72219189437446463</v>
      </c>
      <c r="AF54" s="6">
        <v>3.0619433177942783</v>
      </c>
      <c r="AG54" s="6">
        <v>0.69169236084479102</v>
      </c>
      <c r="AH54" s="6">
        <v>0.32732045635679352</v>
      </c>
    </row>
    <row r="55" spans="1:34" x14ac:dyDescent="0.35">
      <c r="A55" t="s">
        <v>71</v>
      </c>
      <c r="B55" t="s">
        <v>299</v>
      </c>
      <c r="C55" t="s">
        <v>166</v>
      </c>
      <c r="D55">
        <v>87.97</v>
      </c>
      <c r="E55">
        <v>2.69</v>
      </c>
      <c r="F55">
        <v>0</v>
      </c>
      <c r="G55" s="4">
        <v>0.42955078741900898</v>
      </c>
      <c r="H55">
        <v>3409811</v>
      </c>
      <c r="I55">
        <v>558</v>
      </c>
      <c r="J55">
        <v>7963</v>
      </c>
      <c r="K55" s="5">
        <v>5.1024314578300443E-2</v>
      </c>
      <c r="L55" s="5">
        <v>5.6241445615172386E-2</v>
      </c>
      <c r="M55" s="5">
        <v>0.38955393951349288</v>
      </c>
      <c r="N55" s="5">
        <v>6.7835636393895712E-2</v>
      </c>
      <c r="O55" s="5">
        <v>9.0482657099947558E-2</v>
      </c>
      <c r="P55" s="5">
        <v>0.30908306702327504</v>
      </c>
      <c r="Q55" s="5">
        <v>0.2860052026706475</v>
      </c>
      <c r="R55" s="5">
        <v>2.8040320851497703E-2</v>
      </c>
      <c r="S55" s="5">
        <v>0.15420380919703661</v>
      </c>
      <c r="T55" s="5">
        <v>1.1277824836746393</v>
      </c>
      <c r="U55" s="5">
        <v>4.2673454872395704E-2</v>
      </c>
      <c r="V55" s="5">
        <v>0.16557354413100545</v>
      </c>
      <c r="W55" s="6">
        <v>3.7994087461633581E-2</v>
      </c>
      <c r="X55" s="6">
        <v>8.0559760221696378E-2</v>
      </c>
      <c r="Y55" s="6">
        <v>0.44548450861851568</v>
      </c>
      <c r="Z55" s="6">
        <v>2.8853784836491501E-2</v>
      </c>
      <c r="AA55" s="6">
        <v>9.5221521408266438E-2</v>
      </c>
      <c r="AB55" s="6">
        <v>6.5113498250059215E-2</v>
      </c>
      <c r="AC55" s="6">
        <v>0.31957562460363026</v>
      </c>
      <c r="AD55" s="6">
        <v>5.3089886109541129E-2</v>
      </c>
      <c r="AE55" s="6">
        <v>0.11384520077576783</v>
      </c>
      <c r="AF55" s="6">
        <v>1.8137483480873153</v>
      </c>
      <c r="AG55" s="6">
        <v>5.4894598639870992E-2</v>
      </c>
      <c r="AH55" s="6">
        <v>0.28738617328472321</v>
      </c>
    </row>
    <row r="56" spans="1:34" x14ac:dyDescent="0.35">
      <c r="A56" t="s">
        <v>72</v>
      </c>
      <c r="B56" t="s">
        <v>300</v>
      </c>
      <c r="C56" t="s">
        <v>152</v>
      </c>
      <c r="D56">
        <v>89.52</v>
      </c>
      <c r="E56">
        <v>5.35</v>
      </c>
      <c r="F56">
        <v>57.89</v>
      </c>
      <c r="G56" s="4">
        <v>0.647329459391638</v>
      </c>
      <c r="H56">
        <v>2646056</v>
      </c>
      <c r="I56">
        <v>219</v>
      </c>
      <c r="J56">
        <v>21853</v>
      </c>
      <c r="K56" s="5">
        <v>0.47047759097232189</v>
      </c>
      <c r="L56" s="5">
        <v>0.25972537872369028</v>
      </c>
      <c r="M56" s="5">
        <v>0.67770653921985957</v>
      </c>
      <c r="N56" s="5">
        <v>0.5669026648535479</v>
      </c>
      <c r="O56" s="5">
        <v>0.51158006864731331</v>
      </c>
      <c r="P56" s="5">
        <v>8.3600948569676348</v>
      </c>
      <c r="Q56" s="5">
        <v>3.1477018528464331</v>
      </c>
      <c r="R56" s="5">
        <v>2.8264769518800491E-2</v>
      </c>
      <c r="S56" s="5">
        <v>3.1077405175788459E-2</v>
      </c>
      <c r="T56" s="5">
        <v>1.6111798218809652</v>
      </c>
      <c r="U56" s="5">
        <v>2.3219358678938831E-2</v>
      </c>
      <c r="V56" s="5">
        <v>1.9613193168442445E-2</v>
      </c>
      <c r="W56" s="6">
        <v>0.27130683816219148</v>
      </c>
      <c r="X56" s="6">
        <v>0.20526246855410313</v>
      </c>
      <c r="Y56" s="6">
        <v>0.238296718341304</v>
      </c>
      <c r="Z56" s="6">
        <v>1.9256118328187941</v>
      </c>
      <c r="AA56" s="6">
        <v>1.6312502092610246</v>
      </c>
      <c r="AB56" s="6">
        <v>19.485218414053683</v>
      </c>
      <c r="AC56" s="6">
        <v>6.7726452080755823</v>
      </c>
      <c r="AD56" s="6">
        <v>8.1704915830261668E-2</v>
      </c>
      <c r="AE56" s="6">
        <v>0.12470347472467944</v>
      </c>
      <c r="AF56" s="6">
        <v>0.81273493824344112</v>
      </c>
      <c r="AG56" s="6">
        <v>3.4975156548210755E-2</v>
      </c>
      <c r="AH56" s="6">
        <v>7.5091361984454139E-2</v>
      </c>
    </row>
    <row r="57" spans="1:34" x14ac:dyDescent="0.35">
      <c r="A57" t="s">
        <v>73</v>
      </c>
      <c r="B57" t="s">
        <v>301</v>
      </c>
      <c r="C57" t="s">
        <v>167</v>
      </c>
      <c r="D57">
        <v>96.51</v>
      </c>
      <c r="E57">
        <v>0.27</v>
      </c>
      <c r="F57">
        <v>0</v>
      </c>
      <c r="G57" s="4">
        <v>0.44145587787610402</v>
      </c>
      <c r="H57">
        <v>3797324</v>
      </c>
      <c r="I57">
        <v>148</v>
      </c>
      <c r="J57">
        <v>49674</v>
      </c>
      <c r="K57" s="5">
        <v>0.23239337027865575</v>
      </c>
      <c r="L57" s="5">
        <v>0.27246462908515556</v>
      </c>
      <c r="M57" s="5">
        <v>0.37356268038379953</v>
      </c>
      <c r="N57" s="5">
        <v>0.41586751814498435</v>
      </c>
      <c r="O57" s="5">
        <v>0.36160299459490092</v>
      </c>
      <c r="P57" s="5">
        <v>0.35413502680655812</v>
      </c>
      <c r="Q57" s="5">
        <v>0.55711001560697604</v>
      </c>
      <c r="R57" s="5">
        <v>0.79179281919778666</v>
      </c>
      <c r="S57" s="5">
        <v>0.52534996287568525</v>
      </c>
      <c r="T57" s="5">
        <v>0.80807290941435439</v>
      </c>
      <c r="U57" s="5">
        <v>1.3459149778695116</v>
      </c>
      <c r="V57" s="5">
        <v>1.1951615851356567</v>
      </c>
      <c r="W57" s="6">
        <v>0.15334117963172736</v>
      </c>
      <c r="X57" s="6">
        <v>0.2090519165848968</v>
      </c>
      <c r="Y57" s="6">
        <v>0.28640073435644198</v>
      </c>
      <c r="Z57" s="6">
        <v>0.52643483993706197</v>
      </c>
      <c r="AA57" s="6">
        <v>0.27482126022890624</v>
      </c>
      <c r="AB57" s="6">
        <v>0.30033033711588003</v>
      </c>
      <c r="AC57" s="6">
        <v>0.5852993586924804</v>
      </c>
      <c r="AD57" s="6">
        <v>0.77660000200477586</v>
      </c>
      <c r="AE57" s="6">
        <v>0.42251564403560171</v>
      </c>
      <c r="AF57" s="6">
        <v>0.49603507770510724</v>
      </c>
      <c r="AG57" s="6">
        <v>2.648874672051726</v>
      </c>
      <c r="AH57" s="6">
        <v>3.4432100652825621</v>
      </c>
    </row>
    <row r="58" spans="1:34" x14ac:dyDescent="0.35">
      <c r="A58" t="s">
        <v>74</v>
      </c>
      <c r="B58" t="s">
        <v>302</v>
      </c>
      <c r="C58" t="s">
        <v>145</v>
      </c>
      <c r="D58">
        <v>95.25</v>
      </c>
      <c r="E58">
        <v>7.74</v>
      </c>
      <c r="F58">
        <v>5</v>
      </c>
      <c r="G58" s="4">
        <v>0.67574626125110604</v>
      </c>
      <c r="H58">
        <v>3930058</v>
      </c>
      <c r="I58">
        <v>144</v>
      </c>
      <c r="J58">
        <v>41863</v>
      </c>
      <c r="K58" s="5">
        <v>1.5943393848784273</v>
      </c>
      <c r="L58" s="5">
        <v>0.89782333331875264</v>
      </c>
      <c r="M58" s="5">
        <v>0.80688639468664958</v>
      </c>
      <c r="N58" s="5">
        <v>4.0601791279797608</v>
      </c>
      <c r="O58" s="5">
        <v>2.5178516441008734</v>
      </c>
      <c r="P58" s="5">
        <v>0.89168853393920733</v>
      </c>
      <c r="Q58" s="5">
        <v>14.207258218325155</v>
      </c>
      <c r="R58" s="5">
        <v>1.5660645570265925</v>
      </c>
      <c r="S58" s="5">
        <v>0.4016170904157717</v>
      </c>
      <c r="T58" s="5">
        <v>7.506157316492593</v>
      </c>
      <c r="U58" s="5">
        <v>1.1695601699260423</v>
      </c>
      <c r="V58" s="5">
        <v>0.33359935847058769</v>
      </c>
      <c r="W58" s="6">
        <v>1.0523952768247364</v>
      </c>
      <c r="X58" s="6">
        <v>2.2796253343437045</v>
      </c>
      <c r="Y58" s="6">
        <v>0.54962981535054645</v>
      </c>
      <c r="Z58" s="6">
        <v>4.9183339665101196</v>
      </c>
      <c r="AA58" s="6">
        <v>2.2631587672946019</v>
      </c>
      <c r="AB58" s="6">
        <v>0.54790377345792252</v>
      </c>
      <c r="AC58" s="6">
        <v>15.303132298878364</v>
      </c>
      <c r="AD58" s="6">
        <v>2.6556926683762101</v>
      </c>
      <c r="AE58" s="6">
        <v>0.54063857664485193</v>
      </c>
      <c r="AF58" s="6">
        <v>10.801053535342394</v>
      </c>
      <c r="AG58" s="6">
        <v>1.3585052961884663</v>
      </c>
      <c r="AH58" s="6">
        <v>0.15175635651006381</v>
      </c>
    </row>
    <row r="59" spans="1:34" x14ac:dyDescent="0.35">
      <c r="A59" t="s">
        <v>75</v>
      </c>
      <c r="B59" t="s">
        <v>303</v>
      </c>
      <c r="C59" t="s">
        <v>139</v>
      </c>
      <c r="D59">
        <v>81.03</v>
      </c>
      <c r="E59">
        <v>6.19</v>
      </c>
      <c r="F59">
        <v>100</v>
      </c>
      <c r="G59" s="4">
        <v>0.66413513543906899</v>
      </c>
      <c r="H59">
        <v>3645883</v>
      </c>
      <c r="I59">
        <v>462</v>
      </c>
      <c r="J59">
        <v>11090</v>
      </c>
      <c r="K59" s="5">
        <v>0.31380278628717195</v>
      </c>
      <c r="L59" s="5">
        <v>0.43393609000805539</v>
      </c>
      <c r="M59" s="5">
        <v>0.64921217754619565</v>
      </c>
      <c r="N59" s="5">
        <v>0.29489850832080455</v>
      </c>
      <c r="O59" s="5">
        <v>0.22671582501523815</v>
      </c>
      <c r="P59" s="5">
        <v>0.39201637592610261</v>
      </c>
      <c r="Q59" s="5">
        <v>0.92491459638428275</v>
      </c>
      <c r="R59" s="5">
        <v>0.6940521279149936</v>
      </c>
      <c r="S59" s="5">
        <v>0.75931878411953535</v>
      </c>
      <c r="T59" s="5">
        <v>2.0903609038036222</v>
      </c>
      <c r="U59" s="5">
        <v>0.84967881203645468</v>
      </c>
      <c r="V59" s="5">
        <v>1.2988334204932994</v>
      </c>
      <c r="W59" s="6">
        <v>0.40542039622008219</v>
      </c>
      <c r="X59" s="6">
        <v>0.33690534044608844</v>
      </c>
      <c r="Y59" s="6">
        <v>0.72471847090905628</v>
      </c>
      <c r="Z59" s="6">
        <v>0.18455735161830325</v>
      </c>
      <c r="AA59" s="6">
        <v>0.19583548097791842</v>
      </c>
      <c r="AB59" s="6">
        <v>0.19887827421883231</v>
      </c>
      <c r="AC59" s="6">
        <v>0.47604333032215407</v>
      </c>
      <c r="AD59" s="6">
        <v>0.42155434852666773</v>
      </c>
      <c r="AE59" s="6">
        <v>0.37932748860342747</v>
      </c>
      <c r="AF59" s="6">
        <v>0.60591037377469015</v>
      </c>
      <c r="AG59" s="6">
        <v>0.69917815677834216</v>
      </c>
      <c r="AH59" s="6">
        <v>1.0990010092245754</v>
      </c>
    </row>
    <row r="60" spans="1:34" x14ac:dyDescent="0.35">
      <c r="A60" t="s">
        <v>76</v>
      </c>
      <c r="B60" t="s">
        <v>127</v>
      </c>
      <c r="C60" t="s">
        <v>168</v>
      </c>
      <c r="D60">
        <v>97.85</v>
      </c>
      <c r="E60">
        <v>2.42</v>
      </c>
      <c r="F60">
        <v>16.670000000000002</v>
      </c>
      <c r="G60" s="4">
        <v>0.42293216171831999</v>
      </c>
      <c r="H60">
        <v>4468362</v>
      </c>
      <c r="I60">
        <v>239</v>
      </c>
      <c r="J60">
        <v>34904</v>
      </c>
      <c r="K60" s="5">
        <v>1.0236688091638422</v>
      </c>
      <c r="L60" s="5">
        <v>0.47048712837044099</v>
      </c>
      <c r="M60" s="5">
        <v>1.020131999244591</v>
      </c>
      <c r="N60" s="5">
        <v>1.1763834158382744</v>
      </c>
      <c r="O60" s="5">
        <v>0.81507719826748348</v>
      </c>
      <c r="P60" s="5">
        <v>1.3028238442023621</v>
      </c>
      <c r="Q60" s="5">
        <v>0.60885266886459188</v>
      </c>
      <c r="R60" s="5">
        <v>1.3156696776669676</v>
      </c>
      <c r="S60" s="5">
        <v>1.2596488087516298</v>
      </c>
      <c r="T60" s="5">
        <v>0.8952097697681316</v>
      </c>
      <c r="U60" s="5">
        <v>2.6154184786537913</v>
      </c>
      <c r="V60" s="5">
        <v>2.1150474697485886</v>
      </c>
      <c r="W60" s="6">
        <v>0.95818347287688133</v>
      </c>
      <c r="X60" s="6">
        <v>0.45997281442222643</v>
      </c>
      <c r="Y60" s="6">
        <v>2.0476533949782056</v>
      </c>
      <c r="Z60" s="6">
        <v>3.0639475907425688</v>
      </c>
      <c r="AA60" s="6">
        <v>0.98062831609468681</v>
      </c>
      <c r="AB60" s="6">
        <v>1.4194344973699151</v>
      </c>
      <c r="AC60" s="6">
        <v>0.86717507954809736</v>
      </c>
      <c r="AD60" s="6">
        <v>1.9856214596514261</v>
      </c>
      <c r="AE60" s="6">
        <v>1.7848983018517415</v>
      </c>
      <c r="AF60" s="6">
        <v>1.4298733459392237</v>
      </c>
      <c r="AG60" s="6">
        <v>3.456910399181262</v>
      </c>
      <c r="AH60" s="6">
        <v>6.2193267798104062</v>
      </c>
    </row>
    <row r="61" spans="1:34" x14ac:dyDescent="0.35">
      <c r="A61" t="s">
        <v>77</v>
      </c>
      <c r="B61" t="s">
        <v>304</v>
      </c>
      <c r="C61" t="s">
        <v>169</v>
      </c>
      <c r="D61">
        <v>95.24</v>
      </c>
      <c r="E61">
        <v>0.95</v>
      </c>
      <c r="F61">
        <v>0</v>
      </c>
      <c r="G61" s="4">
        <v>0.41113854032752001</v>
      </c>
      <c r="H61">
        <v>2282238</v>
      </c>
      <c r="I61">
        <v>57</v>
      </c>
      <c r="J61">
        <v>59097</v>
      </c>
      <c r="K61" s="5">
        <v>0.5832089312370633</v>
      </c>
      <c r="L61" s="5">
        <v>0.67493160909052274</v>
      </c>
      <c r="M61" s="5">
        <v>0.48880675388150596</v>
      </c>
      <c r="N61" s="5">
        <v>0.70319254196832448</v>
      </c>
      <c r="O61" s="5">
        <v>0.96698264963942415</v>
      </c>
      <c r="P61" s="5">
        <v>0.34367460336807493</v>
      </c>
      <c r="Q61" s="5">
        <v>0.34994379451312579</v>
      </c>
      <c r="R61" s="5">
        <v>0.59309924818755744</v>
      </c>
      <c r="S61" s="5">
        <v>0.31604105086922235</v>
      </c>
      <c r="T61" s="5">
        <v>1.0896838458419027</v>
      </c>
      <c r="U61" s="5">
        <v>1.0213936832420827</v>
      </c>
      <c r="V61" s="5">
        <v>0.2109712560061735</v>
      </c>
      <c r="W61" s="6">
        <v>0.30945016928834296</v>
      </c>
      <c r="X61" s="6">
        <v>0.47140159340499088</v>
      </c>
      <c r="Y61" s="6">
        <v>0.49026964787300537</v>
      </c>
      <c r="Z61" s="6">
        <v>0.54146928854452325</v>
      </c>
      <c r="AA61" s="6">
        <v>0.2701972315791642</v>
      </c>
      <c r="AB61" s="6">
        <v>0.28419594710786289</v>
      </c>
      <c r="AC61" s="6">
        <v>0.16143220781443299</v>
      </c>
      <c r="AD61" s="6">
        <v>0.20148633203510599</v>
      </c>
      <c r="AE61" s="6">
        <v>0.11366081141924383</v>
      </c>
      <c r="AF61" s="6">
        <v>0.19825561903629119</v>
      </c>
      <c r="AG61" s="6">
        <v>0.95653035157012789</v>
      </c>
      <c r="AH61" s="6">
        <v>0.44408782366600991</v>
      </c>
    </row>
    <row r="62" spans="1:34" x14ac:dyDescent="0.35">
      <c r="A62" t="s">
        <v>78</v>
      </c>
      <c r="B62" t="s">
        <v>305</v>
      </c>
      <c r="C62" t="s">
        <v>170</v>
      </c>
      <c r="D62">
        <v>97.04</v>
      </c>
      <c r="E62">
        <v>1.08</v>
      </c>
      <c r="F62">
        <v>0</v>
      </c>
      <c r="G62" s="4">
        <v>0.44296259249439601</v>
      </c>
      <c r="H62">
        <v>3319120</v>
      </c>
      <c r="I62">
        <v>84</v>
      </c>
      <c r="J62">
        <v>62611</v>
      </c>
      <c r="K62" s="5">
        <v>0.64806847496229947</v>
      </c>
      <c r="L62" s="5">
        <v>0.3535374690976979</v>
      </c>
      <c r="M62" s="5">
        <v>0.18336672961759207</v>
      </c>
      <c r="N62" s="5">
        <v>0.99946156415505316</v>
      </c>
      <c r="O62" s="5">
        <v>0.8201952446969597</v>
      </c>
      <c r="P62" s="5">
        <v>0.3674455153370455</v>
      </c>
      <c r="Q62" s="5">
        <v>1.9692793529673368E-2</v>
      </c>
      <c r="R62" s="5">
        <v>0.81219650983962843</v>
      </c>
      <c r="S62" s="5">
        <v>0.33635851153377228</v>
      </c>
      <c r="T62" s="5">
        <v>3.5201197204250023E-2</v>
      </c>
      <c r="U62" s="5">
        <v>3.1329097976824531</v>
      </c>
      <c r="V62" s="5">
        <v>0.99120640438443886</v>
      </c>
      <c r="W62" s="6">
        <v>0.72379465498940809</v>
      </c>
      <c r="X62" s="6">
        <v>0.5049136139602276</v>
      </c>
      <c r="Y62" s="6">
        <v>0.4436613025238017</v>
      </c>
      <c r="Z62" s="6">
        <v>1.9598188314677234</v>
      </c>
      <c r="AA62" s="6">
        <v>1.0511142508192604</v>
      </c>
      <c r="AB62" s="6">
        <v>0.46215564035246082</v>
      </c>
      <c r="AC62" s="6">
        <v>2.7508531052216945E-2</v>
      </c>
      <c r="AD62" s="6">
        <v>1.214399758185043</v>
      </c>
      <c r="AE62" s="6">
        <v>0.48412689263776432</v>
      </c>
      <c r="AF62" s="6">
        <v>3.1453378373719088E-2</v>
      </c>
      <c r="AG62" s="6">
        <v>8.2803315788322838</v>
      </c>
      <c r="AH62" s="6">
        <v>4.4443747012247927</v>
      </c>
    </row>
    <row r="63" spans="1:34" x14ac:dyDescent="0.35">
      <c r="A63" t="s">
        <v>79</v>
      </c>
      <c r="B63" t="s">
        <v>306</v>
      </c>
      <c r="C63" t="s">
        <v>138</v>
      </c>
      <c r="D63">
        <v>92.08</v>
      </c>
      <c r="E63">
        <v>6.11</v>
      </c>
      <c r="F63">
        <v>47.92</v>
      </c>
      <c r="G63" s="4">
        <v>0.6729766243077</v>
      </c>
      <c r="H63">
        <v>3258342</v>
      </c>
      <c r="I63">
        <v>583</v>
      </c>
      <c r="J63">
        <v>7086</v>
      </c>
      <c r="K63" s="5">
        <v>0.15413146563061619</v>
      </c>
      <c r="L63" s="5">
        <v>3.347802954598214</v>
      </c>
      <c r="M63" s="5">
        <v>1.3781845535042263</v>
      </c>
      <c r="N63" s="5">
        <v>0.2107343080755662</v>
      </c>
      <c r="O63" s="5">
        <v>3.2556316902342619</v>
      </c>
      <c r="P63" s="5">
        <v>1.1865713769293447</v>
      </c>
      <c r="Q63" s="5">
        <v>3.4355364985523704E-2</v>
      </c>
      <c r="R63" s="5">
        <v>0.22956016103976318</v>
      </c>
      <c r="S63" s="5">
        <v>0.15831808900307687</v>
      </c>
      <c r="T63" s="5">
        <v>0.10432836830486236</v>
      </c>
      <c r="U63" s="5">
        <v>0.57627014931674858</v>
      </c>
      <c r="V63" s="5">
        <v>0.39362224649841904</v>
      </c>
      <c r="W63" s="6">
        <v>0.10858720428931123</v>
      </c>
      <c r="X63" s="6">
        <v>1.5636684095368738</v>
      </c>
      <c r="Y63" s="6">
        <v>1.4384435856369744</v>
      </c>
      <c r="Z63" s="6">
        <v>5.9025689559089524E-2</v>
      </c>
      <c r="AA63" s="6">
        <v>0.85015901063167176</v>
      </c>
      <c r="AB63" s="6">
        <v>0.38226481840433746</v>
      </c>
      <c r="AC63" s="6">
        <v>2.3584107175618246E-2</v>
      </c>
      <c r="AD63" s="6">
        <v>0.15220711524201744</v>
      </c>
      <c r="AE63" s="6">
        <v>0.12021996167431753</v>
      </c>
      <c r="AF63" s="6">
        <v>7.2748819746092722E-2</v>
      </c>
      <c r="AG63" s="6">
        <v>0.77849570990050365</v>
      </c>
      <c r="AH63" s="6">
        <v>0.53199069283239642</v>
      </c>
    </row>
    <row r="64" spans="1:34" x14ac:dyDescent="0.35">
      <c r="A64" t="s">
        <v>80</v>
      </c>
      <c r="B64" t="s">
        <v>307</v>
      </c>
      <c r="C64" t="s">
        <v>139</v>
      </c>
      <c r="D64">
        <v>83.1</v>
      </c>
      <c r="E64">
        <v>8.43</v>
      </c>
      <c r="F64">
        <v>67.5</v>
      </c>
      <c r="G64" s="4">
        <v>0.66400990905282797</v>
      </c>
      <c r="H64">
        <v>3327866</v>
      </c>
      <c r="I64">
        <v>470</v>
      </c>
      <c r="J64">
        <v>9550</v>
      </c>
      <c r="K64" s="5">
        <v>0.44863660705616731</v>
      </c>
      <c r="L64" s="5">
        <v>0.43687796424175757</v>
      </c>
      <c r="M64" s="5">
        <v>0.51143631790484356</v>
      </c>
      <c r="N64" s="5">
        <v>0.32853067883714021</v>
      </c>
      <c r="O64" s="5">
        <v>0.20097062630692941</v>
      </c>
      <c r="P64" s="5">
        <v>0.27286178539888278</v>
      </c>
      <c r="Q64" s="5">
        <v>0.34764017001064257</v>
      </c>
      <c r="R64" s="5">
        <v>0.99128408346963481</v>
      </c>
      <c r="S64" s="5">
        <v>0.61067636147077364</v>
      </c>
      <c r="T64" s="5">
        <v>0.70696465623511129</v>
      </c>
      <c r="U64" s="5">
        <v>0.97422248280534229</v>
      </c>
      <c r="V64" s="5">
        <v>0.71809813435442515</v>
      </c>
      <c r="W64" s="6">
        <v>0.35845029967385833</v>
      </c>
      <c r="X64" s="6">
        <v>0.35813811288482539</v>
      </c>
      <c r="Y64" s="6">
        <v>0.7503312593675987</v>
      </c>
      <c r="Z64" s="6">
        <v>0.23556582205336637</v>
      </c>
      <c r="AA64" s="6">
        <v>0.36091032070488932</v>
      </c>
      <c r="AB64" s="6">
        <v>0.25107998639962936</v>
      </c>
      <c r="AC64" s="6">
        <v>0.60521247822565705</v>
      </c>
      <c r="AD64" s="6">
        <v>0.84742860978769763</v>
      </c>
      <c r="AE64" s="6">
        <v>0.87129016124129366</v>
      </c>
      <c r="AF64" s="6">
        <v>0.49638117671193832</v>
      </c>
      <c r="AG64" s="6">
        <v>1.0088055217988428</v>
      </c>
      <c r="AH64" s="6">
        <v>2.2480604913989182</v>
      </c>
    </row>
    <row r="65" spans="1:34" x14ac:dyDescent="0.35">
      <c r="A65" t="s">
        <v>81</v>
      </c>
      <c r="B65" t="s">
        <v>308</v>
      </c>
      <c r="C65" t="s">
        <v>143</v>
      </c>
      <c r="D65">
        <v>80.55</v>
      </c>
      <c r="E65">
        <v>8.7200000000000006</v>
      </c>
      <c r="F65">
        <v>51.43</v>
      </c>
      <c r="G65" s="4">
        <v>0.62986958045347596</v>
      </c>
      <c r="H65">
        <v>2919271</v>
      </c>
      <c r="I65">
        <v>577</v>
      </c>
      <c r="J65">
        <v>6108</v>
      </c>
      <c r="K65" s="5">
        <v>1.5943326993818994</v>
      </c>
      <c r="L65" s="5">
        <v>1.3507453401317382</v>
      </c>
      <c r="M65" s="5">
        <v>1.4554791235891933</v>
      </c>
      <c r="N65" s="5">
        <v>1.0986988238624122</v>
      </c>
      <c r="O65" s="5">
        <v>0.58778716162534916</v>
      </c>
      <c r="P65" s="5">
        <v>0.72816277319758371</v>
      </c>
      <c r="Q65" s="5">
        <v>0.67434071037612564</v>
      </c>
      <c r="R65" s="5">
        <v>3.4168754782122215</v>
      </c>
      <c r="S65" s="5">
        <v>1.8093103176683785</v>
      </c>
      <c r="T65" s="5">
        <v>0.99484801958572078</v>
      </c>
      <c r="U65" s="5">
        <v>3.0527426697283504</v>
      </c>
      <c r="V65" s="5">
        <v>1.6709733486813914</v>
      </c>
      <c r="W65" s="6">
        <v>2.1087100623438682</v>
      </c>
      <c r="X65" s="6">
        <v>1.6429646636382305</v>
      </c>
      <c r="Y65" s="6">
        <v>1.5010715940181294</v>
      </c>
      <c r="Z65" s="6">
        <v>0.74352312121520703</v>
      </c>
      <c r="AA65" s="6">
        <v>0.29423710716113777</v>
      </c>
      <c r="AB65" s="6">
        <v>0.20758310287149587</v>
      </c>
      <c r="AC65" s="6">
        <v>0.22095658685010727</v>
      </c>
      <c r="AD65" s="6">
        <v>1.4855346673296153</v>
      </c>
      <c r="AE65" s="6">
        <v>0.57992402111681474</v>
      </c>
      <c r="AF65" s="6">
        <v>1.6710375953872991</v>
      </c>
      <c r="AG65" s="6">
        <v>0.63384061048731788</v>
      </c>
      <c r="AH65" s="6">
        <v>0.27507627433511195</v>
      </c>
    </row>
    <row r="66" spans="1:34" x14ac:dyDescent="0.35">
      <c r="A66" t="s">
        <v>82</v>
      </c>
      <c r="B66" t="s">
        <v>309</v>
      </c>
      <c r="C66" t="s">
        <v>141</v>
      </c>
      <c r="D66">
        <v>79.03</v>
      </c>
      <c r="E66">
        <v>4.12</v>
      </c>
      <c r="F66">
        <v>61.9</v>
      </c>
      <c r="G66" s="4">
        <v>0.65440340137988795</v>
      </c>
      <c r="H66">
        <v>3094744</v>
      </c>
      <c r="I66">
        <v>608</v>
      </c>
      <c r="J66">
        <v>6559</v>
      </c>
      <c r="K66" s="5">
        <v>7.6575608108583992E-2</v>
      </c>
      <c r="L66" s="5">
        <v>0.40865060002719222</v>
      </c>
      <c r="M66" s="5">
        <v>0.14527908792381933</v>
      </c>
      <c r="N66" s="5">
        <v>6.2841352015932966E-2</v>
      </c>
      <c r="O66" s="5">
        <v>0.2432397486410538</v>
      </c>
      <c r="P66" s="5">
        <v>8.1792177920237574E-2</v>
      </c>
      <c r="Q66" s="5">
        <v>0.15534478538604302</v>
      </c>
      <c r="R66" s="5">
        <v>3.0570154692193068</v>
      </c>
      <c r="S66" s="5">
        <v>1.1388443469567302</v>
      </c>
      <c r="T66" s="5">
        <v>0.2274678525577043</v>
      </c>
      <c r="U66" s="5">
        <v>3.6726810428019063</v>
      </c>
      <c r="V66" s="5">
        <v>2.7417049208954216</v>
      </c>
      <c r="W66" s="6">
        <v>5.8188614577557002E-2</v>
      </c>
      <c r="X66" s="6">
        <v>0.29749056102768351</v>
      </c>
      <c r="Y66" s="6">
        <v>9.0319177635844725E-2</v>
      </c>
      <c r="Z66" s="6">
        <v>6.0937348049608896E-2</v>
      </c>
      <c r="AA66" s="6">
        <v>0.227573024093503</v>
      </c>
      <c r="AB66" s="6">
        <v>3.1872966201622395E-2</v>
      </c>
      <c r="AC66" s="6">
        <v>0.10496192864513335</v>
      </c>
      <c r="AD66" s="6">
        <v>1.0968822988177496</v>
      </c>
      <c r="AE66" s="6">
        <v>0.8412089052200552</v>
      </c>
      <c r="AF66" s="6">
        <v>0.33840846289927173</v>
      </c>
      <c r="AG66" s="6">
        <v>1.0483624256733584</v>
      </c>
      <c r="AH66" s="6">
        <v>1.890953524428804</v>
      </c>
    </row>
    <row r="67" spans="1:34" x14ac:dyDescent="0.35">
      <c r="A67" t="s">
        <v>83</v>
      </c>
      <c r="B67" t="s">
        <v>310</v>
      </c>
      <c r="C67" t="s">
        <v>149</v>
      </c>
      <c r="D67">
        <v>94.73</v>
      </c>
      <c r="E67">
        <v>8.83</v>
      </c>
      <c r="F67">
        <v>43.24</v>
      </c>
      <c r="G67" s="4">
        <v>0.64284181459706102</v>
      </c>
      <c r="H67">
        <v>3378447</v>
      </c>
      <c r="I67">
        <v>295</v>
      </c>
      <c r="J67">
        <v>18624</v>
      </c>
      <c r="K67" s="5">
        <v>0.54132362797576905</v>
      </c>
      <c r="L67" s="5">
        <v>0.88190133151727912</v>
      </c>
      <c r="M67" s="5">
        <v>1.0786985062112273</v>
      </c>
      <c r="N67" s="5">
        <v>0.37489226566757827</v>
      </c>
      <c r="O67" s="5">
        <v>0.79235495194508676</v>
      </c>
      <c r="P67" s="5">
        <v>0.53305663138024029</v>
      </c>
      <c r="Q67" s="5">
        <v>5.7970751428902103</v>
      </c>
      <c r="R67" s="5">
        <v>9.4601404751138087</v>
      </c>
      <c r="S67" s="5">
        <v>7.2963047301366535</v>
      </c>
      <c r="T67" s="5">
        <v>2.219161985664369</v>
      </c>
      <c r="U67" s="5">
        <v>4.1962861827441991</v>
      </c>
      <c r="V67" s="5">
        <v>4.2019157156338016</v>
      </c>
      <c r="W67" s="6">
        <v>0.45413956994065574</v>
      </c>
      <c r="X67" s="6">
        <v>0.8745900590987552</v>
      </c>
      <c r="Y67" s="6">
        <v>0.31443612351088007</v>
      </c>
      <c r="Z67" s="6">
        <v>1.1702238791411552</v>
      </c>
      <c r="AA67" s="6">
        <v>1.5147513787087541</v>
      </c>
      <c r="AB67" s="6">
        <v>0.28303091171659167</v>
      </c>
      <c r="AC67" s="6">
        <v>10.760160456232773</v>
      </c>
      <c r="AD67" s="6">
        <v>15.591588715258331</v>
      </c>
      <c r="AE67" s="6">
        <v>14.328042561101679</v>
      </c>
      <c r="AF67" s="6">
        <v>1.7924494379976508</v>
      </c>
      <c r="AG67" s="6">
        <v>4.9271360600084968</v>
      </c>
      <c r="AH67" s="6">
        <v>5.8820672087686727</v>
      </c>
    </row>
    <row r="68" spans="1:34" x14ac:dyDescent="0.35">
      <c r="A68" t="s">
        <v>84</v>
      </c>
      <c r="B68" t="s">
        <v>128</v>
      </c>
      <c r="C68" t="s">
        <v>171</v>
      </c>
      <c r="D68">
        <v>98.42</v>
      </c>
      <c r="E68">
        <v>2.41</v>
      </c>
      <c r="F68">
        <v>30.77</v>
      </c>
      <c r="G68" s="4">
        <v>0.68206002464991</v>
      </c>
      <c r="H68">
        <v>4012185</v>
      </c>
      <c r="I68">
        <v>148</v>
      </c>
      <c r="J68">
        <v>42940</v>
      </c>
      <c r="K68" s="5">
        <v>0.15667594787412728</v>
      </c>
      <c r="L68" s="5">
        <v>0.2581634222218871</v>
      </c>
      <c r="M68" s="5">
        <v>0.22500157468330478</v>
      </c>
      <c r="N68" s="5">
        <v>0.31220909413718767</v>
      </c>
      <c r="O68" s="5">
        <v>0.41983671789312027</v>
      </c>
      <c r="P68" s="5">
        <v>0.41639318610300252</v>
      </c>
      <c r="Q68" s="5">
        <v>0.17741005104616692</v>
      </c>
      <c r="R68" s="5">
        <v>0.75863850481632256</v>
      </c>
      <c r="S68" s="5">
        <v>0.33982453818772407</v>
      </c>
      <c r="T68" s="5">
        <v>0.54300119021364313</v>
      </c>
      <c r="U68" s="5">
        <v>2.2206188179871322</v>
      </c>
      <c r="V68" s="5">
        <v>0.54403507160122933</v>
      </c>
      <c r="W68" s="6">
        <v>2.6294456208106623E-2</v>
      </c>
      <c r="X68" s="6">
        <v>0.14501268960226762</v>
      </c>
      <c r="Y68" s="6">
        <v>1.972842798313949E-2</v>
      </c>
      <c r="Z68" s="6">
        <v>4.2553192473330378E-2</v>
      </c>
      <c r="AA68" s="6">
        <v>3.4272961708671786E-2</v>
      </c>
      <c r="AB68" s="6">
        <v>6.4182020780597218E-2</v>
      </c>
      <c r="AC68" s="6">
        <v>3.2470419660141511E-2</v>
      </c>
      <c r="AD68" s="6">
        <v>7.619756918383716E-2</v>
      </c>
      <c r="AE68" s="6">
        <v>7.3106185806064275E-2</v>
      </c>
      <c r="AF68" s="6">
        <v>6.9205601968164193E-2</v>
      </c>
      <c r="AG68" s="6">
        <v>0.43449495923109971</v>
      </c>
      <c r="AH68" s="6">
        <v>8.8381491648988481E-2</v>
      </c>
    </row>
    <row r="69" spans="1:34" x14ac:dyDescent="0.35">
      <c r="A69" t="s">
        <v>85</v>
      </c>
      <c r="B69" t="s">
        <v>311</v>
      </c>
      <c r="C69" t="s">
        <v>136</v>
      </c>
      <c r="D69">
        <v>75.040000000000006</v>
      </c>
      <c r="E69">
        <v>3.1</v>
      </c>
      <c r="F69">
        <v>61.54</v>
      </c>
      <c r="G69" s="4">
        <v>0.65073359202719305</v>
      </c>
      <c r="H69">
        <v>2626528</v>
      </c>
      <c r="I69">
        <v>293</v>
      </c>
      <c r="J69">
        <v>12057</v>
      </c>
      <c r="K69" s="5">
        <v>0.79392543698016149</v>
      </c>
      <c r="L69" s="5">
        <v>0.38543688976930357</v>
      </c>
      <c r="M69" s="5">
        <v>0.56242127018538834</v>
      </c>
      <c r="N69" s="5">
        <v>0.81920822673599036</v>
      </c>
      <c r="O69" s="5">
        <v>0.40185249744627777</v>
      </c>
      <c r="P69" s="5">
        <v>0.44385377111898572</v>
      </c>
      <c r="Q69" s="5">
        <v>0.34985015724523694</v>
      </c>
      <c r="R69" s="5">
        <v>0.2313073914352568</v>
      </c>
      <c r="S69" s="5">
        <v>1.6999169748530094</v>
      </c>
      <c r="T69" s="5">
        <v>0.36891486146760194</v>
      </c>
      <c r="U69" s="5">
        <v>0.22190663561822183</v>
      </c>
      <c r="V69" s="5">
        <v>1.3632628154954072</v>
      </c>
      <c r="W69" s="6">
        <v>0.44418280077583061</v>
      </c>
      <c r="X69" s="6">
        <v>0.31768259615485489</v>
      </c>
      <c r="Y69" s="6">
        <v>0.79761417472508767</v>
      </c>
      <c r="Z69" s="6">
        <v>0.37165561982369494</v>
      </c>
      <c r="AA69" s="6">
        <v>0.27532887771799014</v>
      </c>
      <c r="AB69" s="6">
        <v>0.13523858316862264</v>
      </c>
      <c r="AC69" s="6">
        <v>0.22718693729914322</v>
      </c>
      <c r="AD69" s="6">
        <v>7.4618210105535099E-2</v>
      </c>
      <c r="AE69" s="6">
        <v>0.76409738906793401</v>
      </c>
      <c r="AF69" s="6">
        <v>0.24158926297397518</v>
      </c>
      <c r="AG69" s="6">
        <v>6.7984068726803112E-2</v>
      </c>
      <c r="AH69" s="6">
        <v>0.80443457576453692</v>
      </c>
    </row>
    <row r="70" spans="1:34" x14ac:dyDescent="0.35">
      <c r="A70" t="s">
        <v>86</v>
      </c>
      <c r="B70" t="s">
        <v>312</v>
      </c>
      <c r="C70" t="s">
        <v>154</v>
      </c>
      <c r="D70">
        <v>89.86</v>
      </c>
      <c r="E70">
        <v>3.42</v>
      </c>
      <c r="F70">
        <v>52.94</v>
      </c>
      <c r="G70" s="4">
        <v>0.65723504785693998</v>
      </c>
      <c r="H70">
        <v>2558981</v>
      </c>
      <c r="I70">
        <v>67</v>
      </c>
      <c r="J70">
        <v>65127</v>
      </c>
      <c r="K70" s="5">
        <v>0.29307797441118988</v>
      </c>
      <c r="L70" s="5">
        <v>2.2270800658242638</v>
      </c>
      <c r="M70" s="5">
        <v>2.1972657220757164</v>
      </c>
      <c r="N70" s="5">
        <v>0.23388424678099495</v>
      </c>
      <c r="O70" s="5">
        <v>4.0716820308672981</v>
      </c>
      <c r="P70" s="5">
        <v>1.8003324264473104</v>
      </c>
      <c r="Q70" s="5">
        <v>0.43178584221443084</v>
      </c>
      <c r="R70" s="5">
        <v>0.23148790550256526</v>
      </c>
      <c r="S70" s="5">
        <v>6.9580308420350772</v>
      </c>
      <c r="T70" s="5">
        <v>0.17417836436181394</v>
      </c>
      <c r="U70" s="5">
        <v>0.17716064874965659</v>
      </c>
      <c r="V70" s="5">
        <v>4.1304372327934269</v>
      </c>
      <c r="W70" s="6">
        <v>0.31162950020986546</v>
      </c>
      <c r="X70" s="6">
        <v>1.2226285259112275</v>
      </c>
      <c r="Y70" s="6">
        <v>0.98281136546257042</v>
      </c>
      <c r="Z70" s="6">
        <v>2.7848088517124623</v>
      </c>
      <c r="AA70" s="6">
        <v>10.287671440295492</v>
      </c>
      <c r="AB70" s="6">
        <v>3.680148159584252</v>
      </c>
      <c r="AC70" s="6">
        <v>0.78270822891629543</v>
      </c>
      <c r="AD70" s="6">
        <v>0.49372471221893111</v>
      </c>
      <c r="AE70" s="6">
        <v>12.556451326358115</v>
      </c>
      <c r="AF70" s="6">
        <v>0.20048230110472368</v>
      </c>
      <c r="AG70" s="6">
        <v>0.22106887681381987</v>
      </c>
      <c r="AH70" s="6">
        <v>5.8051341324737171</v>
      </c>
    </row>
    <row r="71" spans="1:34" x14ac:dyDescent="0.35">
      <c r="A71" t="s">
        <v>87</v>
      </c>
      <c r="B71" t="s">
        <v>313</v>
      </c>
      <c r="C71" t="s">
        <v>139</v>
      </c>
      <c r="D71">
        <v>81.760000000000005</v>
      </c>
      <c r="E71">
        <v>3.12</v>
      </c>
      <c r="F71">
        <v>53.33</v>
      </c>
      <c r="G71" s="4">
        <v>0.662939620667086</v>
      </c>
      <c r="H71">
        <v>3199406</v>
      </c>
      <c r="I71">
        <v>327</v>
      </c>
      <c r="J71">
        <v>13619</v>
      </c>
      <c r="K71" s="5">
        <v>0.29310984507564247</v>
      </c>
      <c r="L71" s="5">
        <v>0.50688998489319548</v>
      </c>
      <c r="M71" s="5">
        <v>0.64979540127912683</v>
      </c>
      <c r="N71" s="5">
        <v>0.26980457314077155</v>
      </c>
      <c r="O71" s="5">
        <v>0.23586676125668185</v>
      </c>
      <c r="P71" s="5">
        <v>0.37419825112186422</v>
      </c>
      <c r="Q71" s="5">
        <v>0.76143908312088782</v>
      </c>
      <c r="R71" s="5">
        <v>0.68751282375849443</v>
      </c>
      <c r="S71" s="5">
        <v>0.86564187181098939</v>
      </c>
      <c r="T71" s="5">
        <v>1.8978789340586513</v>
      </c>
      <c r="U71" s="5">
        <v>0.83662402413459525</v>
      </c>
      <c r="V71" s="5">
        <v>1.5771766808286538</v>
      </c>
      <c r="W71" s="6">
        <v>0.36310358130477938</v>
      </c>
      <c r="X71" s="6">
        <v>0.35992904850492113</v>
      </c>
      <c r="Y71" s="6">
        <v>0.65220344460281432</v>
      </c>
      <c r="Z71" s="6">
        <v>0.2022606935520295</v>
      </c>
      <c r="AA71" s="6">
        <v>0.25127041761874558</v>
      </c>
      <c r="AB71" s="6">
        <v>0.20187948427463437</v>
      </c>
      <c r="AC71" s="6">
        <v>0.57657124704530982</v>
      </c>
      <c r="AD71" s="6">
        <v>0.51042204698547156</v>
      </c>
      <c r="AE71" s="6">
        <v>0.48671721357579978</v>
      </c>
      <c r="AF71" s="6">
        <v>0.4876550587835482</v>
      </c>
      <c r="AG71" s="6">
        <v>0.76141109715614874</v>
      </c>
      <c r="AH71" s="6">
        <v>1.4672784974106368</v>
      </c>
    </row>
    <row r="72" spans="1:34" x14ac:dyDescent="0.35">
      <c r="A72" t="s">
        <v>111</v>
      </c>
      <c r="K72" s="5">
        <v>3.6565584887547598E-4</v>
      </c>
      <c r="L72" s="5">
        <v>3.8650772000509305E-4</v>
      </c>
      <c r="M72" s="5">
        <v>4.3507293039667897E-4</v>
      </c>
      <c r="N72" s="5">
        <v>3.0724301701657908E-4</v>
      </c>
      <c r="O72" s="5">
        <v>3.4992734790246913E-4</v>
      </c>
      <c r="P72" s="5">
        <v>3.0320942308152156E-4</v>
      </c>
      <c r="Q72" s="5">
        <v>1.8587225552963322E-4</v>
      </c>
      <c r="R72" s="5">
        <v>3.895991312980727E-4</v>
      </c>
      <c r="S72" s="5">
        <v>4.1834830296203466E-4</v>
      </c>
      <c r="T72" s="5">
        <v>2.1438898197505401E-4</v>
      </c>
      <c r="U72" s="5">
        <v>3.8616861869298009E-4</v>
      </c>
      <c r="V72" s="5">
        <v>5.5662927166469324E-4</v>
      </c>
      <c r="W72" s="6">
        <v>1.3300112051411592</v>
      </c>
      <c r="X72" s="6">
        <v>1.5603571012706505</v>
      </c>
      <c r="Y72" s="6">
        <v>1.4131976854273514</v>
      </c>
      <c r="Z72" s="6">
        <v>1.1412859997539528</v>
      </c>
      <c r="AA72" s="6">
        <v>0.98051502786064126</v>
      </c>
      <c r="AB72" s="6">
        <v>0.73069427930187503</v>
      </c>
      <c r="AC72" s="6">
        <v>0.71508047444274436</v>
      </c>
      <c r="AD72" s="6">
        <v>1.1109695270966911</v>
      </c>
      <c r="AE72" s="6">
        <v>0.87284941800887506</v>
      </c>
      <c r="AF72" s="6">
        <v>1.0448696839785081</v>
      </c>
      <c r="AG72" s="6">
        <v>1.5134458643693236</v>
      </c>
      <c r="AH72" s="6">
        <v>1.1808231015761659</v>
      </c>
    </row>
  </sheetData>
  <mergeCells count="2">
    <mergeCell ref="K1:V1"/>
    <mergeCell ref="W1:A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2C0E9-76D7-464A-BBDD-2A0BE5A4E446}">
  <dimension ref="A1:L71"/>
  <sheetViews>
    <sheetView zoomScale="130" zoomScaleNormal="130" workbookViewId="0">
      <selection activeCell="K6" sqref="K6"/>
    </sheetView>
  </sheetViews>
  <sheetFormatPr defaultRowHeight="14.5" x14ac:dyDescent="0.35"/>
  <cols>
    <col min="1" max="1" width="24.453125" bestFit="1" customWidth="1"/>
    <col min="2" max="2" width="20.1796875" bestFit="1" customWidth="1"/>
    <col min="3" max="6" width="12.08984375" bestFit="1" customWidth="1"/>
    <col min="8" max="11" width="12.08984375" bestFit="1" customWidth="1"/>
  </cols>
  <sheetData>
    <row r="1" spans="1:12" x14ac:dyDescent="0.35">
      <c r="C1" s="23" t="s">
        <v>88</v>
      </c>
      <c r="D1" s="23"/>
      <c r="E1" s="23"/>
      <c r="F1" s="23"/>
      <c r="G1" s="23"/>
      <c r="H1" s="23" t="s">
        <v>18</v>
      </c>
      <c r="I1" s="23"/>
      <c r="J1" s="23"/>
      <c r="K1" s="23"/>
      <c r="L1" s="23"/>
    </row>
    <row r="2" spans="1:12" x14ac:dyDescent="0.35">
      <c r="A2" t="s">
        <v>91</v>
      </c>
      <c r="B2" t="s">
        <v>112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5</v>
      </c>
    </row>
    <row r="3" spans="1:12" x14ac:dyDescent="0.35">
      <c r="A3" t="s">
        <v>68</v>
      </c>
      <c r="B3" t="s">
        <v>126</v>
      </c>
      <c r="C3">
        <v>0.33409969888120244</v>
      </c>
      <c r="D3">
        <v>0.59314367058415562</v>
      </c>
      <c r="E3">
        <v>8.7654311138117176E-3</v>
      </c>
      <c r="F3">
        <v>0.22219232644337605</v>
      </c>
      <c r="G3">
        <v>0.21614561060015219</v>
      </c>
      <c r="H3">
        <v>0.45191183611658198</v>
      </c>
      <c r="I3">
        <v>0.47533153334877615</v>
      </c>
      <c r="J3">
        <v>0.1164396909205371</v>
      </c>
      <c r="K3">
        <v>0.15445124487096629</v>
      </c>
      <c r="L3">
        <v>0.60688185093483149</v>
      </c>
    </row>
    <row r="4" spans="1:12" x14ac:dyDescent="0.35">
      <c r="A4" t="s">
        <v>58</v>
      </c>
      <c r="B4" t="s">
        <v>291</v>
      </c>
      <c r="C4">
        <v>0.12736694164026915</v>
      </c>
      <c r="D4">
        <v>2.78118564631743</v>
      </c>
      <c r="E4">
        <v>6.0954816180483736E-3</v>
      </c>
      <c r="F4">
        <v>18.715583540882797</v>
      </c>
      <c r="G4">
        <v>0.16390633253903536</v>
      </c>
      <c r="H4">
        <v>1.0286047612029179</v>
      </c>
      <c r="I4">
        <v>1.8799478267547818</v>
      </c>
      <c r="J4">
        <v>4.2423359172743709</v>
      </c>
      <c r="K4">
        <v>18.270124326445135</v>
      </c>
      <c r="L4">
        <v>0.39039727468900531</v>
      </c>
    </row>
    <row r="5" spans="1:12" x14ac:dyDescent="0.35">
      <c r="A5" t="s">
        <v>49</v>
      </c>
      <c r="B5" t="s">
        <v>284</v>
      </c>
      <c r="C5" s="1">
        <v>1.0884392122073743</v>
      </c>
      <c r="D5" s="1">
        <v>0.31686387253562093</v>
      </c>
      <c r="E5" s="1">
        <v>0.63615368717627019</v>
      </c>
      <c r="F5" s="1">
        <v>5.3299763920809637E-2</v>
      </c>
      <c r="G5" s="1">
        <v>4.6086108038149283E-2</v>
      </c>
      <c r="H5">
        <v>0.69033931728152531</v>
      </c>
      <c r="I5">
        <v>0.71496376746146983</v>
      </c>
      <c r="J5">
        <v>0.62004218416767709</v>
      </c>
      <c r="K5">
        <v>0.42624455167515291</v>
      </c>
      <c r="L5">
        <v>0.87757559336579205</v>
      </c>
    </row>
    <row r="6" spans="1:12" x14ac:dyDescent="0.35">
      <c r="A6" t="s">
        <v>70</v>
      </c>
      <c r="B6" t="s">
        <v>298</v>
      </c>
      <c r="C6" s="1">
        <v>1.451081736269777</v>
      </c>
      <c r="D6" s="1">
        <v>2.6324094738233441</v>
      </c>
      <c r="E6" s="1">
        <v>0.21515521954161052</v>
      </c>
      <c r="F6" s="1">
        <v>1.1496089892041454</v>
      </c>
      <c r="G6" s="1">
        <v>3.2713249284763317E-2</v>
      </c>
      <c r="H6" s="1">
        <v>2.3856069869925913</v>
      </c>
      <c r="I6" s="1">
        <v>1.6978842231005302</v>
      </c>
      <c r="J6" s="1">
        <v>0.60638295553419541</v>
      </c>
      <c r="K6" s="1">
        <v>1.3119248273344162</v>
      </c>
      <c r="L6" s="1">
        <v>1.8719464077715398E-2</v>
      </c>
    </row>
    <row r="7" spans="1:12" x14ac:dyDescent="0.35">
      <c r="A7" t="s">
        <v>41</v>
      </c>
      <c r="B7" t="s">
        <v>277</v>
      </c>
      <c r="C7">
        <v>1.3178717393631283</v>
      </c>
      <c r="D7">
        <v>2.0643724033065873</v>
      </c>
      <c r="E7">
        <v>0.15775819002513708</v>
      </c>
      <c r="F7">
        <v>1.032800535311224</v>
      </c>
      <c r="G7">
        <v>0.1247070778685202</v>
      </c>
      <c r="H7">
        <v>1.8537463763293733</v>
      </c>
      <c r="I7">
        <v>1.5284977663403423</v>
      </c>
      <c r="J7">
        <v>0.34234993421299154</v>
      </c>
      <c r="K7">
        <v>1.1190947409043073</v>
      </c>
      <c r="L7">
        <v>0.17235545350968037</v>
      </c>
    </row>
    <row r="8" spans="1:12" x14ac:dyDescent="0.35">
      <c r="A8" t="s">
        <v>52</v>
      </c>
      <c r="B8" t="s">
        <v>287</v>
      </c>
      <c r="C8">
        <v>1.2730313017045154</v>
      </c>
      <c r="D8">
        <v>2.0216460560676937</v>
      </c>
      <c r="E8">
        <v>0.21297563828355451</v>
      </c>
      <c r="F8">
        <v>1.0841703438921626</v>
      </c>
      <c r="G8">
        <v>0.13846458259648317</v>
      </c>
      <c r="H8">
        <v>1.7543468169215524</v>
      </c>
      <c r="I8">
        <v>1.5403305408506569</v>
      </c>
      <c r="J8">
        <v>0.33521866314683491</v>
      </c>
      <c r="K8">
        <v>1.2706999694450769</v>
      </c>
      <c r="L8">
        <v>0.46334625158673387</v>
      </c>
    </row>
    <row r="9" spans="1:12" x14ac:dyDescent="0.35">
      <c r="A9" t="s">
        <v>35</v>
      </c>
      <c r="B9" t="s">
        <v>271</v>
      </c>
      <c r="C9">
        <v>1.3405956887219592</v>
      </c>
      <c r="D9">
        <v>1.9506735906836263</v>
      </c>
      <c r="E9">
        <v>0.23760801465983333</v>
      </c>
      <c r="F9">
        <v>1.1422700391356428</v>
      </c>
      <c r="G9">
        <v>0.23210314148151551</v>
      </c>
      <c r="H9">
        <v>1.7463975478247022</v>
      </c>
      <c r="I9">
        <v>1.5448717315808833</v>
      </c>
      <c r="J9">
        <v>0.33920303271569952</v>
      </c>
      <c r="K9">
        <v>1.2396244561893037</v>
      </c>
      <c r="L9">
        <v>0.47812452594423993</v>
      </c>
    </row>
    <row r="10" spans="1:12" x14ac:dyDescent="0.35">
      <c r="A10" t="s">
        <v>30</v>
      </c>
      <c r="B10" t="s">
        <v>266</v>
      </c>
      <c r="C10">
        <v>1.3371430611783099</v>
      </c>
      <c r="D10">
        <v>1.8547330562902988</v>
      </c>
      <c r="E10">
        <v>0.28463125296742647</v>
      </c>
      <c r="F10">
        <v>1.085332621785696</v>
      </c>
      <c r="G10">
        <v>0.3041475588441217</v>
      </c>
      <c r="H10">
        <v>1.7208421551817386</v>
      </c>
      <c r="I10">
        <v>1.47103396228687</v>
      </c>
      <c r="J10">
        <v>0.33365667525715281</v>
      </c>
      <c r="K10">
        <v>1.1596043613775477</v>
      </c>
      <c r="L10">
        <v>0.45313519051474155</v>
      </c>
    </row>
    <row r="11" spans="1:12" x14ac:dyDescent="0.35">
      <c r="A11" t="s">
        <v>81</v>
      </c>
      <c r="B11" t="s">
        <v>308</v>
      </c>
      <c r="C11">
        <v>1.1358676536313628</v>
      </c>
      <c r="D11">
        <v>1.9365150907086981</v>
      </c>
      <c r="E11">
        <v>0.16530222544257372</v>
      </c>
      <c r="F11">
        <v>1.2007890790604066</v>
      </c>
      <c r="G11">
        <v>0.12428668123763086</v>
      </c>
      <c r="H11">
        <v>1.6865202001830488</v>
      </c>
      <c r="I11">
        <v>1.385862544157012</v>
      </c>
      <c r="J11">
        <v>0.5039678434628847</v>
      </c>
      <c r="K11">
        <v>1.1925082364629549</v>
      </c>
      <c r="L11">
        <v>0.17207008492568832</v>
      </c>
    </row>
    <row r="12" spans="1:12" x14ac:dyDescent="0.35">
      <c r="A12" t="s">
        <v>67</v>
      </c>
      <c r="B12" t="s">
        <v>297</v>
      </c>
      <c r="C12">
        <v>0.82621292247240685</v>
      </c>
      <c r="D12">
        <v>1.087930137771677</v>
      </c>
      <c r="E12">
        <v>0.92330789641817879</v>
      </c>
      <c r="F12">
        <v>1.9194137449142574</v>
      </c>
      <c r="G12">
        <v>0.71172962982834065</v>
      </c>
      <c r="H12">
        <v>1.0963595080652819</v>
      </c>
      <c r="I12">
        <v>0.81778355217880172</v>
      </c>
      <c r="J12">
        <v>1.4585813960632747</v>
      </c>
      <c r="K12">
        <v>1.378675047820725</v>
      </c>
      <c r="L12">
        <v>0.48938012121785057</v>
      </c>
    </row>
    <row r="13" spans="1:12" x14ac:dyDescent="0.35">
      <c r="A13" t="s">
        <v>44</v>
      </c>
      <c r="B13" t="s">
        <v>280</v>
      </c>
      <c r="C13">
        <v>0.91426809726963743</v>
      </c>
      <c r="D13">
        <v>0.91742645710872439</v>
      </c>
      <c r="E13">
        <v>1.0496148321407097</v>
      </c>
      <c r="F13">
        <v>1.3412164217532161</v>
      </c>
      <c r="G13">
        <v>0.99610631008271699</v>
      </c>
      <c r="H13">
        <v>1.0689580654449122</v>
      </c>
      <c r="I13">
        <v>0.76273648893344959</v>
      </c>
      <c r="J13">
        <v>1.4032975242020773</v>
      </c>
      <c r="K13">
        <v>0.93127672248127236</v>
      </c>
      <c r="L13">
        <v>0.39754500032717371</v>
      </c>
    </row>
    <row r="14" spans="1:12" x14ac:dyDescent="0.35">
      <c r="A14" t="s">
        <v>34</v>
      </c>
      <c r="B14" t="s">
        <v>270</v>
      </c>
      <c r="C14">
        <v>0.93602500804860889</v>
      </c>
      <c r="D14">
        <v>0.81611937931412637</v>
      </c>
      <c r="E14">
        <v>0.76793650503921496</v>
      </c>
      <c r="F14">
        <v>1.0649260731124255</v>
      </c>
      <c r="G14">
        <v>0.83261304813663717</v>
      </c>
      <c r="H14">
        <v>1.0627969843532377</v>
      </c>
      <c r="I14">
        <v>0.68934740300949793</v>
      </c>
      <c r="J14">
        <v>1.0606807968507783</v>
      </c>
      <c r="K14">
        <v>0.69712944329869964</v>
      </c>
      <c r="L14">
        <v>0.31258517568616873</v>
      </c>
    </row>
    <row r="15" spans="1:12" x14ac:dyDescent="0.35">
      <c r="A15" t="s">
        <v>78</v>
      </c>
      <c r="B15" t="s">
        <v>305</v>
      </c>
      <c r="C15">
        <v>0.56201249964444122</v>
      </c>
      <c r="D15">
        <v>0.88792753569570271</v>
      </c>
      <c r="E15">
        <v>9.8023282735027403E-2</v>
      </c>
      <c r="F15">
        <v>1.3683098467812165</v>
      </c>
      <c r="G15">
        <v>0.5246125681782059</v>
      </c>
      <c r="H15">
        <v>0.89071501215812188</v>
      </c>
      <c r="I15">
        <v>0.55922502318202205</v>
      </c>
      <c r="J15">
        <v>1.3234437022631218</v>
      </c>
      <c r="K15">
        <v>0.14069042601287401</v>
      </c>
      <c r="L15">
        <v>0.47497486725991195</v>
      </c>
    </row>
    <row r="16" spans="1:12" x14ac:dyDescent="0.35">
      <c r="A16" t="s">
        <v>77</v>
      </c>
      <c r="B16" t="s">
        <v>304</v>
      </c>
      <c r="C16">
        <v>0.62679951486415264</v>
      </c>
      <c r="D16">
        <v>0.59685547977667741</v>
      </c>
      <c r="E16">
        <v>4.4995802968902335E-2</v>
      </c>
      <c r="F16">
        <v>0.14237107036663527</v>
      </c>
      <c r="G16">
        <v>0.86882207989047322</v>
      </c>
      <c r="H16">
        <v>0.6781660132165418</v>
      </c>
      <c r="I16">
        <v>0.54548898142428814</v>
      </c>
      <c r="J16">
        <v>0.11006146781774247</v>
      </c>
      <c r="K16">
        <v>6.7281475801065499E-2</v>
      </c>
      <c r="L16">
        <v>0.44160608898855963</v>
      </c>
    </row>
    <row r="17" spans="1:12" x14ac:dyDescent="0.35">
      <c r="A17" t="s">
        <v>73</v>
      </c>
      <c r="B17" t="s">
        <v>301</v>
      </c>
      <c r="C17" s="1">
        <v>0.33500436988234233</v>
      </c>
      <c r="D17" s="1">
        <v>0.87056704501666182</v>
      </c>
      <c r="E17" s="1">
        <v>4.7078594690543431E-3</v>
      </c>
      <c r="F17" s="1">
        <v>0.11177166229377118</v>
      </c>
      <c r="G17" s="1">
        <v>3.2448747390566904E-3</v>
      </c>
      <c r="H17">
        <v>0.70459502536118901</v>
      </c>
      <c r="I17">
        <v>0.5009763895378152</v>
      </c>
      <c r="J17">
        <v>0.23638959988238967</v>
      </c>
      <c r="K17">
        <v>2.7310019965909982E-2</v>
      </c>
      <c r="L17">
        <v>0.21327368052259163</v>
      </c>
    </row>
    <row r="18" spans="1:12" x14ac:dyDescent="0.35">
      <c r="A18" t="s">
        <v>29</v>
      </c>
      <c r="B18" t="s">
        <v>265</v>
      </c>
      <c r="C18" s="1">
        <v>0.86460032634246842</v>
      </c>
      <c r="D18" s="1">
        <v>4.4088420507476611</v>
      </c>
      <c r="E18" s="1">
        <v>0.44090520268572836</v>
      </c>
      <c r="F18" s="1">
        <v>1.7059921402205958</v>
      </c>
      <c r="G18" s="1">
        <v>1.4604725594121322E-4</v>
      </c>
      <c r="H18" s="1">
        <v>1.962215335990493</v>
      </c>
      <c r="I18" s="1">
        <v>3.3112270410996376</v>
      </c>
      <c r="J18" s="1">
        <v>2.394597418135576</v>
      </c>
      <c r="K18" s="1">
        <v>6.1973900170666667</v>
      </c>
      <c r="L18" s="1">
        <v>2.5845196778059479E-2</v>
      </c>
    </row>
    <row r="19" spans="1:12" x14ac:dyDescent="0.35">
      <c r="A19" t="s">
        <v>50</v>
      </c>
      <c r="B19" t="s">
        <v>285</v>
      </c>
      <c r="C19" s="1">
        <v>0.81898629751129803</v>
      </c>
      <c r="D19" s="1">
        <v>4.3505483743366904</v>
      </c>
      <c r="E19" s="1">
        <v>0.42745550603850724</v>
      </c>
      <c r="F19" s="1">
        <v>1.6235300515227038</v>
      </c>
      <c r="G19" s="1">
        <v>1.2520415828878837E-4</v>
      </c>
      <c r="H19" s="1">
        <v>1.9077940439514602</v>
      </c>
      <c r="I19" s="1">
        <v>3.2617406278965286</v>
      </c>
      <c r="J19" s="1">
        <v>2.4439371469661602</v>
      </c>
      <c r="K19" s="1">
        <v>5.9903040207719016</v>
      </c>
      <c r="L19" s="1">
        <v>1.9954446866617504E-2</v>
      </c>
    </row>
    <row r="20" spans="1:12" x14ac:dyDescent="0.35">
      <c r="A20" t="s">
        <v>25</v>
      </c>
      <c r="B20" t="s">
        <v>261</v>
      </c>
      <c r="C20" s="1">
        <v>0.67071511617039581</v>
      </c>
      <c r="D20" s="1">
        <v>4.1074959096285877</v>
      </c>
      <c r="E20" s="1">
        <v>0.21080679823855383</v>
      </c>
      <c r="F20" s="1">
        <v>1.6326405756270077</v>
      </c>
      <c r="G20" s="1">
        <v>1.0141519417238338E-4</v>
      </c>
      <c r="H20" s="1">
        <v>1.8227426180801629</v>
      </c>
      <c r="I20" s="1">
        <v>2.9554684077188207</v>
      </c>
      <c r="J20" s="1">
        <v>2.3388600598523057</v>
      </c>
      <c r="K20" s="1">
        <v>5.8216240186756112</v>
      </c>
      <c r="L20" s="1">
        <v>3.4862242279928513E-2</v>
      </c>
    </row>
    <row r="21" spans="1:12" x14ac:dyDescent="0.35">
      <c r="A21" t="s">
        <v>62</v>
      </c>
      <c r="B21" t="s">
        <v>16</v>
      </c>
      <c r="C21" s="1">
        <v>0.12177670887819365</v>
      </c>
      <c r="D21" s="1">
        <v>0.64978741429416598</v>
      </c>
      <c r="E21" s="1">
        <v>1.7679884012050093E-2</v>
      </c>
      <c r="F21" s="1">
        <v>0.1513671756647848</v>
      </c>
      <c r="G21" s="1">
        <v>1.040913788089475E-2</v>
      </c>
      <c r="H21">
        <v>0.24711721056470481</v>
      </c>
      <c r="I21">
        <v>0.52444691260765486</v>
      </c>
      <c r="J21">
        <v>2.7979171639308333E-2</v>
      </c>
      <c r="K21">
        <v>0.26219801287671146</v>
      </c>
      <c r="L21">
        <v>0.1640467201438752</v>
      </c>
    </row>
    <row r="22" spans="1:12" x14ac:dyDescent="0.35">
      <c r="A22" t="s">
        <v>48</v>
      </c>
      <c r="B22" t="s">
        <v>283</v>
      </c>
      <c r="C22" s="1">
        <v>2.5806929863679442</v>
      </c>
      <c r="D22" s="1">
        <v>0.21041491846847174</v>
      </c>
      <c r="E22" s="1">
        <v>3.6578241249003112</v>
      </c>
      <c r="F22" s="1">
        <v>2.6556263294953343E-2</v>
      </c>
      <c r="G22" s="1">
        <v>1.2790799005909393E-2</v>
      </c>
      <c r="H22">
        <v>1.447761342225889</v>
      </c>
      <c r="I22">
        <v>1.3433465626105274</v>
      </c>
      <c r="J22">
        <v>3.5225315264770836</v>
      </c>
      <c r="K22">
        <v>3.5262382654960591</v>
      </c>
      <c r="L22">
        <v>6.9805522438988118E-2</v>
      </c>
    </row>
    <row r="23" spans="1:12" x14ac:dyDescent="0.35">
      <c r="A23" t="s">
        <v>66</v>
      </c>
      <c r="B23" t="s">
        <v>296</v>
      </c>
      <c r="C23">
        <v>2.0497113793308306</v>
      </c>
      <c r="D23">
        <v>0.52506950747440806</v>
      </c>
      <c r="E23">
        <v>6.7542079591466946</v>
      </c>
      <c r="F23">
        <v>0.37332834635338974</v>
      </c>
      <c r="G23">
        <v>0.19209756761967861</v>
      </c>
      <c r="H23">
        <v>1.3279751965576307</v>
      </c>
      <c r="I23">
        <v>1.2468056902476081</v>
      </c>
      <c r="J23">
        <v>3.8131837036740377</v>
      </c>
      <c r="K23">
        <v>4.705119211023991</v>
      </c>
      <c r="L23">
        <v>0.68069494230167504</v>
      </c>
    </row>
    <row r="24" spans="1:12" x14ac:dyDescent="0.35">
      <c r="A24" t="s">
        <v>79</v>
      </c>
      <c r="B24" t="s">
        <v>306</v>
      </c>
      <c r="C24" s="1">
        <v>1.5888427248287049</v>
      </c>
      <c r="D24" s="1">
        <v>0.24940906319139899</v>
      </c>
      <c r="E24" s="1">
        <v>2.0071809706381361</v>
      </c>
      <c r="F24" s="1">
        <v>4.0724731499714825E-2</v>
      </c>
      <c r="G24" s="1">
        <v>4.4809580243893206E-2</v>
      </c>
      <c r="H24">
        <v>0.99238995630884774</v>
      </c>
      <c r="I24">
        <v>0.84586183171125595</v>
      </c>
      <c r="J24">
        <v>1.5439634018201442</v>
      </c>
      <c r="K24">
        <v>1.5675095258951275</v>
      </c>
      <c r="L24">
        <v>5.2075668428603027E-2</v>
      </c>
    </row>
    <row r="25" spans="1:12" x14ac:dyDescent="0.35">
      <c r="A25" t="s">
        <v>23</v>
      </c>
      <c r="B25" t="s">
        <v>259</v>
      </c>
      <c r="C25">
        <v>1.517346367643716</v>
      </c>
      <c r="D25">
        <v>0.21859411764692629</v>
      </c>
      <c r="E25">
        <v>2.4066420609883563</v>
      </c>
      <c r="F25">
        <v>3.099876480650534E-2</v>
      </c>
      <c r="G25">
        <v>6.8924425564892422E-2</v>
      </c>
      <c r="H25">
        <v>0.92589340386140984</v>
      </c>
      <c r="I25">
        <v>0.8100470814292321</v>
      </c>
      <c r="J25">
        <v>1.7181798250481244</v>
      </c>
      <c r="K25">
        <v>1.7234632226171356</v>
      </c>
      <c r="L25">
        <v>7.2215606935216198E-2</v>
      </c>
    </row>
    <row r="26" spans="1:12" x14ac:dyDescent="0.35">
      <c r="A26" t="s">
        <v>36</v>
      </c>
      <c r="B26" t="s">
        <v>272</v>
      </c>
      <c r="C26">
        <v>1.466019181788855</v>
      </c>
      <c r="D26">
        <v>0.23525052028007284</v>
      </c>
      <c r="E26">
        <v>2.3237963489244606</v>
      </c>
      <c r="F26">
        <v>4.3930941322352438E-2</v>
      </c>
      <c r="G26">
        <v>7.8536080222774252E-2</v>
      </c>
      <c r="H26">
        <v>0.88266159361285501</v>
      </c>
      <c r="I26">
        <v>0.81860810845607279</v>
      </c>
      <c r="J26">
        <v>1.5870067400798928</v>
      </c>
      <c r="K26">
        <v>1.6871337396817538</v>
      </c>
      <c r="L26">
        <v>0.50084729075122114</v>
      </c>
    </row>
    <row r="27" spans="1:12" x14ac:dyDescent="0.35">
      <c r="A27" t="s">
        <v>43</v>
      </c>
      <c r="B27" t="s">
        <v>279</v>
      </c>
      <c r="C27">
        <v>1.4053141513792597</v>
      </c>
      <c r="D27">
        <v>0.22407804162135117</v>
      </c>
      <c r="E27">
        <v>2.0974940637025936</v>
      </c>
      <c r="F27">
        <v>3.3797441898709625E-2</v>
      </c>
      <c r="G27">
        <v>7.5627981327610963E-2</v>
      </c>
      <c r="H27">
        <v>0.83885477104278949</v>
      </c>
      <c r="I27">
        <v>0.79053742195782151</v>
      </c>
      <c r="J27">
        <v>1.3143137100034168</v>
      </c>
      <c r="K27">
        <v>1.6527683040619259</v>
      </c>
      <c r="L27">
        <v>0.57722990939264207</v>
      </c>
    </row>
    <row r="28" spans="1:12" x14ac:dyDescent="0.35">
      <c r="A28" t="s">
        <v>40</v>
      </c>
      <c r="B28" t="s">
        <v>276</v>
      </c>
      <c r="C28" s="1">
        <v>0.76635869226436204</v>
      </c>
      <c r="D28" s="1">
        <v>0.32324781358530436</v>
      </c>
      <c r="E28" s="1">
        <v>8.1474345533506298E-2</v>
      </c>
      <c r="F28" s="1">
        <v>2.0289550295912749E-2</v>
      </c>
      <c r="G28" s="1">
        <v>6.7433088001400089E-3</v>
      </c>
      <c r="H28">
        <v>0.50528750872687256</v>
      </c>
      <c r="I28">
        <v>0.58431899712279378</v>
      </c>
      <c r="J28">
        <v>2.6023411038542443E-2</v>
      </c>
      <c r="K28">
        <v>0.18980124957826794</v>
      </c>
      <c r="L28">
        <v>0.63920858810862224</v>
      </c>
    </row>
    <row r="29" spans="1:12" x14ac:dyDescent="0.35">
      <c r="A29" t="s">
        <v>65</v>
      </c>
      <c r="B29" t="s">
        <v>295</v>
      </c>
      <c r="C29">
        <v>0.22577047414522988</v>
      </c>
      <c r="D29">
        <v>0.34280431967905706</v>
      </c>
      <c r="E29">
        <v>9.1109769198939646E-3</v>
      </c>
      <c r="F29">
        <v>6.316147853310225E-2</v>
      </c>
      <c r="G29">
        <v>0.31133247006832038</v>
      </c>
      <c r="H29">
        <v>0.24381757118021977</v>
      </c>
      <c r="I29">
        <v>0.32475722264406709</v>
      </c>
      <c r="J29">
        <v>1.4497900484486926E-2</v>
      </c>
      <c r="K29">
        <v>6.2061971261317316E-2</v>
      </c>
      <c r="L29">
        <v>0.28440808011273183</v>
      </c>
    </row>
    <row r="30" spans="1:12" x14ac:dyDescent="0.35">
      <c r="A30" t="s">
        <v>64</v>
      </c>
      <c r="B30" t="s">
        <v>12</v>
      </c>
      <c r="C30" s="1">
        <v>0.2058669867648929</v>
      </c>
      <c r="D30" s="1">
        <v>0.62559069766170383</v>
      </c>
      <c r="E30" s="1">
        <v>1.5077976833566608E-2</v>
      </c>
      <c r="F30" s="1">
        <v>0.11367138021460761</v>
      </c>
      <c r="G30" s="1">
        <v>1.6804219519931364E-2</v>
      </c>
      <c r="H30">
        <v>0.36379306052915222</v>
      </c>
      <c r="I30">
        <v>0.46766462389744445</v>
      </c>
      <c r="J30">
        <v>6.2246818029422467E-2</v>
      </c>
      <c r="K30">
        <v>0.16572975410620178</v>
      </c>
      <c r="L30">
        <v>0.28629662614842644</v>
      </c>
    </row>
    <row r="31" spans="1:12" x14ac:dyDescent="0.35">
      <c r="A31" t="s">
        <v>45</v>
      </c>
      <c r="B31" t="s">
        <v>14</v>
      </c>
      <c r="C31">
        <v>0.29234289695006027</v>
      </c>
      <c r="D31">
        <v>0.78687783903450093</v>
      </c>
      <c r="E31">
        <v>8.9571959472082546E-2</v>
      </c>
      <c r="F31">
        <v>1.5209527993316925</v>
      </c>
      <c r="G31">
        <v>0.3623203981355344</v>
      </c>
      <c r="H31">
        <v>0.79796771486977358</v>
      </c>
      <c r="I31">
        <v>0.28125302111478762</v>
      </c>
      <c r="J31">
        <v>1.5027911527912123</v>
      </c>
      <c r="K31">
        <v>9.4276046532654006E-2</v>
      </c>
      <c r="L31">
        <v>0.38817745806406367</v>
      </c>
    </row>
    <row r="32" spans="1:12" x14ac:dyDescent="0.35">
      <c r="A32" t="s">
        <v>82</v>
      </c>
      <c r="B32" t="s">
        <v>309</v>
      </c>
      <c r="C32" s="1">
        <v>0.16972976243946999</v>
      </c>
      <c r="D32" s="1">
        <v>1.8321764029695184</v>
      </c>
      <c r="E32" s="1">
        <v>1.8184113542459246E-2</v>
      </c>
      <c r="F32" s="1">
        <v>2.3164986675528043</v>
      </c>
      <c r="G32" s="1">
        <v>2.3692004148590608E-2</v>
      </c>
      <c r="H32">
        <v>1.2120598520524379</v>
      </c>
      <c r="I32">
        <v>0.78984631335655064</v>
      </c>
      <c r="J32">
        <v>2.4873408359338747</v>
      </c>
      <c r="K32">
        <v>1.3986206813723119</v>
      </c>
      <c r="L32">
        <v>0.15559678010062292</v>
      </c>
    </row>
    <row r="33" spans="1:12" x14ac:dyDescent="0.35">
      <c r="A33" t="s">
        <v>26</v>
      </c>
      <c r="B33" t="s">
        <v>262</v>
      </c>
      <c r="C33">
        <v>0.2706008054534717</v>
      </c>
      <c r="D33">
        <v>1.4775909216292942</v>
      </c>
      <c r="E33">
        <v>7.3865697165088035E-2</v>
      </c>
      <c r="F33">
        <v>1.7117035091452002</v>
      </c>
      <c r="G33">
        <v>5.1339396985327079E-2</v>
      </c>
      <c r="H33">
        <v>1.1503434721982619</v>
      </c>
      <c r="I33">
        <v>0.59784825488450366</v>
      </c>
      <c r="J33">
        <v>2.0549472557509212</v>
      </c>
      <c r="K33">
        <v>0.4215664557942973</v>
      </c>
      <c r="L33">
        <v>0.1862218777193986</v>
      </c>
    </row>
    <row r="34" spans="1:12" x14ac:dyDescent="0.35">
      <c r="A34" t="s">
        <v>21</v>
      </c>
      <c r="B34" t="s">
        <v>257</v>
      </c>
      <c r="C34" s="1">
        <v>1.2406694480903708</v>
      </c>
      <c r="D34" s="1">
        <v>0.35906048042266464</v>
      </c>
      <c r="E34" s="1">
        <v>0.57979828659709975</v>
      </c>
      <c r="F34" s="1">
        <v>1.0744007447095583E-2</v>
      </c>
      <c r="G34" s="1">
        <v>1.8470831172599986E-2</v>
      </c>
      <c r="H34">
        <v>0.79496965067527847</v>
      </c>
      <c r="I34">
        <v>0.80476027783775728</v>
      </c>
      <c r="J34">
        <v>0.5081981110297944</v>
      </c>
      <c r="K34">
        <v>0.54862729230953089</v>
      </c>
      <c r="L34">
        <v>0.83250570547684122</v>
      </c>
    </row>
    <row r="35" spans="1:12" x14ac:dyDescent="0.35">
      <c r="A35" t="s">
        <v>38</v>
      </c>
      <c r="B35" t="s">
        <v>274</v>
      </c>
      <c r="C35">
        <v>0.93395116847038173</v>
      </c>
      <c r="D35">
        <v>0.57409648597662943</v>
      </c>
      <c r="E35">
        <v>0.26121311073934417</v>
      </c>
      <c r="F35">
        <v>8.2965240827092085E-2</v>
      </c>
      <c r="G35">
        <v>0.16387422629547568</v>
      </c>
      <c r="H35">
        <v>0.89550185809252303</v>
      </c>
      <c r="I35">
        <v>0.61254579635448825</v>
      </c>
      <c r="J35">
        <v>0.24934458303982901</v>
      </c>
      <c r="K35">
        <v>0.12449252430963575</v>
      </c>
      <c r="L35">
        <v>9.322163101603502E-2</v>
      </c>
    </row>
    <row r="36" spans="1:12" x14ac:dyDescent="0.35">
      <c r="A36" t="s">
        <v>87</v>
      </c>
      <c r="B36" t="s">
        <v>313</v>
      </c>
      <c r="C36" s="1">
        <v>0.38827746946121372</v>
      </c>
      <c r="D36" s="1">
        <v>1.1043789029520452</v>
      </c>
      <c r="E36" s="1">
        <v>2.5796101947524443E-2</v>
      </c>
      <c r="F36" s="1">
        <v>0.25465062626157342</v>
      </c>
      <c r="G36" s="1">
        <v>7.8492646926938171E-3</v>
      </c>
      <c r="H36">
        <v>0.96024581171164414</v>
      </c>
      <c r="I36">
        <v>0.53241056070161485</v>
      </c>
      <c r="J36">
        <v>0.40440465535654441</v>
      </c>
      <c r="K36">
        <v>7.3897029477038995E-2</v>
      </c>
      <c r="L36">
        <v>5.38359962506825E-2</v>
      </c>
    </row>
    <row r="37" spans="1:12" x14ac:dyDescent="0.35">
      <c r="A37" t="s">
        <v>75</v>
      </c>
      <c r="B37" t="s">
        <v>303</v>
      </c>
      <c r="C37" s="1">
        <v>0.38509696051726133</v>
      </c>
      <c r="D37" s="1">
        <v>1.1028597741253645</v>
      </c>
      <c r="E37" s="1">
        <v>2.2098638177191397E-2</v>
      </c>
      <c r="F37" s="1">
        <v>0.2788946680892801</v>
      </c>
      <c r="G37" s="1">
        <v>9.4174006708017226E-3</v>
      </c>
      <c r="H37">
        <v>0.93930403169580001</v>
      </c>
      <c r="I37">
        <v>0.54865270294682611</v>
      </c>
      <c r="J37">
        <v>0.43860556651442784</v>
      </c>
      <c r="K37">
        <v>7.9932737319212507E-2</v>
      </c>
      <c r="L37">
        <v>6.9992722480016506E-2</v>
      </c>
    </row>
    <row r="38" spans="1:12" x14ac:dyDescent="0.35">
      <c r="A38" t="s">
        <v>32</v>
      </c>
      <c r="B38" t="s">
        <v>268</v>
      </c>
      <c r="C38">
        <v>0.91701048093885673</v>
      </c>
      <c r="D38">
        <v>0.5595718151075868</v>
      </c>
      <c r="E38">
        <v>0.3505620993101074</v>
      </c>
      <c r="F38">
        <v>7.3419127367887027E-2</v>
      </c>
      <c r="G38">
        <v>0.20844780001448202</v>
      </c>
      <c r="H38">
        <v>0.8980418587317146</v>
      </c>
      <c r="I38">
        <v>0.57854043731472904</v>
      </c>
      <c r="J38">
        <v>0.33116936974520855</v>
      </c>
      <c r="K38">
        <v>0.1082206018590444</v>
      </c>
      <c r="L38">
        <v>6.1669345258021674E-2</v>
      </c>
    </row>
    <row r="39" spans="1:12" x14ac:dyDescent="0.35">
      <c r="A39" t="s">
        <v>63</v>
      </c>
      <c r="B39" t="s">
        <v>294</v>
      </c>
      <c r="C39" s="1">
        <v>0.366975531825743</v>
      </c>
      <c r="D39" s="1">
        <v>1.0836847263434071</v>
      </c>
      <c r="E39" s="1">
        <v>2.2906441629204986E-2</v>
      </c>
      <c r="F39" s="1">
        <v>0.22478876693285255</v>
      </c>
      <c r="G39" s="1">
        <v>5.4701022836218735E-3</v>
      </c>
      <c r="H39">
        <v>0.91639795249474643</v>
      </c>
      <c r="I39">
        <v>0.53426230567440369</v>
      </c>
      <c r="J39">
        <v>0.38906074207349572</v>
      </c>
      <c r="K39">
        <v>7.9221116649775825E-2</v>
      </c>
      <c r="L39">
        <v>8.2416948441105781E-2</v>
      </c>
    </row>
    <row r="40" spans="1:12" x14ac:dyDescent="0.35">
      <c r="A40" t="s">
        <v>24</v>
      </c>
      <c r="B40" t="s">
        <v>260</v>
      </c>
      <c r="C40">
        <v>0.56899274130615984</v>
      </c>
      <c r="D40">
        <v>0.74949198718298415</v>
      </c>
      <c r="E40">
        <v>8.0046879968195789E-2</v>
      </c>
      <c r="F40">
        <v>0.10371603160004535</v>
      </c>
      <c r="G40">
        <v>0.32665840303614302</v>
      </c>
      <c r="H40" s="1">
        <v>0.84118557112542469</v>
      </c>
      <c r="I40" s="1">
        <v>0.47729915736371914</v>
      </c>
      <c r="J40" s="1">
        <v>0.10653113386151639</v>
      </c>
      <c r="K40" s="1">
        <v>1.7331771091772995E-2</v>
      </c>
      <c r="L40" s="1">
        <v>1.7563407486821715E-2</v>
      </c>
    </row>
    <row r="41" spans="1:12" x14ac:dyDescent="0.35">
      <c r="A41" t="s">
        <v>85</v>
      </c>
      <c r="B41" t="s">
        <v>311</v>
      </c>
      <c r="C41">
        <v>0.56778301537268461</v>
      </c>
      <c r="D41">
        <v>0.70585980601912235</v>
      </c>
      <c r="E41">
        <v>3.8105056790842487E-2</v>
      </c>
      <c r="F41">
        <v>0.42400276055718233</v>
      </c>
      <c r="G41">
        <v>0.62956861867627045</v>
      </c>
      <c r="H41">
        <v>0.61597798491934741</v>
      </c>
      <c r="I41">
        <v>0.65766483647245944</v>
      </c>
      <c r="J41">
        <v>0.17248996945196876</v>
      </c>
      <c r="K41">
        <v>0.30001429180974143</v>
      </c>
      <c r="L41">
        <v>0.53621598440137896</v>
      </c>
    </row>
    <row r="42" spans="1:12" x14ac:dyDescent="0.35">
      <c r="A42" t="s">
        <v>54</v>
      </c>
      <c r="B42" t="s">
        <v>289</v>
      </c>
      <c r="C42">
        <v>0.52108695411662731</v>
      </c>
      <c r="D42">
        <v>0.62511597522985085</v>
      </c>
      <c r="E42">
        <v>3.3486447585020861E-2</v>
      </c>
      <c r="F42">
        <v>0.17136913521038827</v>
      </c>
      <c r="G42">
        <v>0.5858372496342944</v>
      </c>
      <c r="H42">
        <v>0.57184426921541931</v>
      </c>
      <c r="I42">
        <v>0.57435866013105896</v>
      </c>
      <c r="J42">
        <v>0.10767951109840457</v>
      </c>
      <c r="K42">
        <v>0.10366550074026377</v>
      </c>
      <c r="L42">
        <v>0.93036843427178084</v>
      </c>
    </row>
    <row r="43" spans="1:12" x14ac:dyDescent="0.35">
      <c r="A43" t="s">
        <v>80</v>
      </c>
      <c r="B43" t="s">
        <v>307</v>
      </c>
      <c r="C43" s="1">
        <v>0.3665523299576201</v>
      </c>
      <c r="D43" s="1">
        <v>0.72481431472432156</v>
      </c>
      <c r="E43" s="1">
        <v>1.4063151605050872E-2</v>
      </c>
      <c r="F43" s="1">
        <v>5.7772419432211744E-2</v>
      </c>
      <c r="G43" s="1">
        <v>8.3704856324462937E-3</v>
      </c>
      <c r="H43" s="1">
        <v>0.63270602709960788</v>
      </c>
      <c r="I43" s="1">
        <v>0.45866061758233384</v>
      </c>
      <c r="J43" s="1">
        <v>4.3275233893255736E-2</v>
      </c>
      <c r="K43" s="1">
        <v>8.7396244236971121E-2</v>
      </c>
      <c r="L43" s="1">
        <v>2.2768878652247318E-2</v>
      </c>
    </row>
    <row r="44" spans="1:12" x14ac:dyDescent="0.35">
      <c r="A44" t="s">
        <v>76</v>
      </c>
      <c r="B44" t="s">
        <v>127</v>
      </c>
      <c r="C44">
        <v>0.96809539918116583</v>
      </c>
      <c r="D44">
        <v>1.4683078122422835</v>
      </c>
      <c r="E44">
        <v>8.6450360484524327E-2</v>
      </c>
      <c r="F44">
        <v>0.57361531104336871</v>
      </c>
      <c r="G44">
        <v>0.16244837256996714</v>
      </c>
      <c r="H44">
        <v>1.3566606091582309</v>
      </c>
      <c r="I44">
        <v>1.0797426022652181</v>
      </c>
      <c r="J44">
        <v>0.67639947274247736</v>
      </c>
      <c r="K44">
        <v>8.7783524168713531E-2</v>
      </c>
      <c r="L44">
        <v>0.35979376220648007</v>
      </c>
    </row>
    <row r="45" spans="1:12" x14ac:dyDescent="0.35">
      <c r="A45" t="s">
        <v>31</v>
      </c>
      <c r="B45" t="s">
        <v>267</v>
      </c>
      <c r="C45">
        <v>1.1247237066598537</v>
      </c>
      <c r="D45">
        <v>0.15501197691659444</v>
      </c>
      <c r="E45">
        <v>1.6262750135993955</v>
      </c>
      <c r="F45">
        <v>6.1310391354171875E-3</v>
      </c>
      <c r="G45">
        <v>9.2650829125322354E-2</v>
      </c>
      <c r="H45">
        <v>0.76010078103382972</v>
      </c>
      <c r="I45">
        <v>0.51963490254261846</v>
      </c>
      <c r="J45">
        <v>1.6233004366948958</v>
      </c>
      <c r="K45">
        <v>0.53861581608978537</v>
      </c>
      <c r="L45">
        <v>0.33187111355567378</v>
      </c>
    </row>
    <row r="46" spans="1:12" x14ac:dyDescent="0.35">
      <c r="A46" t="s">
        <v>39</v>
      </c>
      <c r="B46" t="s">
        <v>275</v>
      </c>
      <c r="C46" s="1">
        <v>1.2313055652325429</v>
      </c>
      <c r="D46" s="1">
        <v>3.5058394849007787E-2</v>
      </c>
      <c r="E46" s="1">
        <v>0.62759071009804968</v>
      </c>
      <c r="F46" s="1">
        <v>4.2984412382054743E-4</v>
      </c>
      <c r="G46" s="1">
        <v>4.1253907425861476E-3</v>
      </c>
      <c r="H46">
        <v>0.61323829367096594</v>
      </c>
      <c r="I46">
        <v>0.65312566641058478</v>
      </c>
      <c r="J46">
        <v>0.63446993743793323</v>
      </c>
      <c r="K46">
        <v>0.85120039087186439</v>
      </c>
      <c r="L46">
        <v>0.63518338547126429</v>
      </c>
    </row>
    <row r="47" spans="1:12" x14ac:dyDescent="0.35">
      <c r="A47" t="s">
        <v>71</v>
      </c>
      <c r="B47" t="s">
        <v>299</v>
      </c>
      <c r="C47">
        <v>0.16070351003734731</v>
      </c>
      <c r="D47">
        <v>0.30071313589953702</v>
      </c>
      <c r="E47">
        <v>2.2177254192990981E-2</v>
      </c>
      <c r="F47">
        <v>0.17298453249079898</v>
      </c>
      <c r="G47">
        <v>0.45553407059566786</v>
      </c>
      <c r="H47">
        <v>0.30547486373083438</v>
      </c>
      <c r="I47">
        <v>0.15594178220605001</v>
      </c>
      <c r="J47">
        <v>0.17975169023910145</v>
      </c>
      <c r="K47">
        <v>1.3755628162952038E-2</v>
      </c>
      <c r="L47">
        <v>0.33232982518706206</v>
      </c>
    </row>
    <row r="48" spans="1:12" x14ac:dyDescent="0.35">
      <c r="A48" t="s">
        <v>60</v>
      </c>
      <c r="B48" t="s">
        <v>131</v>
      </c>
      <c r="C48">
        <v>0.38777357576790777</v>
      </c>
      <c r="D48">
        <v>0.65225926018799374</v>
      </c>
      <c r="E48">
        <v>5.250203583170676E-3</v>
      </c>
      <c r="F48">
        <v>0.21320406846560208</v>
      </c>
      <c r="G48">
        <v>0.19584083887900977</v>
      </c>
      <c r="H48">
        <v>0.5097693439651555</v>
      </c>
      <c r="I48">
        <v>0.53026349199074618</v>
      </c>
      <c r="J48">
        <v>0.12763466926860265</v>
      </c>
      <c r="K48">
        <v>0.13253920307608991</v>
      </c>
      <c r="L48">
        <v>0.34552012583078973</v>
      </c>
    </row>
    <row r="49" spans="1:12" x14ac:dyDescent="0.35">
      <c r="A49" t="s">
        <v>56</v>
      </c>
      <c r="B49" t="s">
        <v>129</v>
      </c>
      <c r="C49" s="1">
        <v>5.0827244380593807E-3</v>
      </c>
      <c r="D49" s="1">
        <v>5.4852344248309128</v>
      </c>
      <c r="E49" s="1">
        <v>3.6427134925962149E-5</v>
      </c>
      <c r="F49" s="1">
        <v>22.532378893294055</v>
      </c>
      <c r="G49" s="1">
        <v>1.791625508860463E-2</v>
      </c>
      <c r="H49">
        <v>3.3379900828657596</v>
      </c>
      <c r="I49">
        <v>2.1523270664032124</v>
      </c>
      <c r="J49">
        <v>30.259659012356643</v>
      </c>
      <c r="K49">
        <v>9.4485158304993035</v>
      </c>
      <c r="L49">
        <v>0.51327268944724624</v>
      </c>
    </row>
    <row r="50" spans="1:12" x14ac:dyDescent="0.35">
      <c r="A50" t="s">
        <v>74</v>
      </c>
      <c r="B50" t="s">
        <v>302</v>
      </c>
      <c r="C50">
        <v>1.7947947364839452</v>
      </c>
      <c r="D50">
        <v>4.1973761184427909</v>
      </c>
      <c r="E50">
        <v>1.6582162967672622</v>
      </c>
      <c r="F50">
        <v>31.314760014239617</v>
      </c>
      <c r="G50">
        <v>0.32957095017121041</v>
      </c>
      <c r="H50">
        <v>2.0513943262955086</v>
      </c>
      <c r="I50">
        <v>3.9407765286312273</v>
      </c>
      <c r="J50">
        <v>7.3142631114393621</v>
      </c>
      <c r="K50">
        <v>26.980292513826896</v>
      </c>
      <c r="L50">
        <v>0.12854463117934831</v>
      </c>
    </row>
    <row r="51" spans="1:12" x14ac:dyDescent="0.35">
      <c r="A51" t="s">
        <v>33</v>
      </c>
      <c r="B51" t="s">
        <v>269</v>
      </c>
      <c r="C51">
        <v>2.5375147981656014</v>
      </c>
      <c r="D51">
        <v>1.9701201513416828</v>
      </c>
      <c r="E51">
        <v>2.5381935700479987</v>
      </c>
      <c r="F51">
        <v>3.1350967525202287</v>
      </c>
      <c r="G51">
        <v>0.57247903867077232</v>
      </c>
      <c r="H51">
        <v>1.5539074510966879</v>
      </c>
      <c r="I51">
        <v>2.9537274984105966</v>
      </c>
      <c r="J51">
        <v>0.67429945688499449</v>
      </c>
      <c r="K51">
        <v>4.0164551779127446</v>
      </c>
      <c r="L51">
        <v>5.0201783484369794E-2</v>
      </c>
    </row>
    <row r="52" spans="1:12" x14ac:dyDescent="0.35">
      <c r="A52" t="s">
        <v>22</v>
      </c>
      <c r="B52" t="s">
        <v>258</v>
      </c>
      <c r="C52" s="1">
        <v>0.9835067019413346</v>
      </c>
      <c r="D52" s="1">
        <v>0.35308069495960748</v>
      </c>
      <c r="E52" s="1">
        <v>0.25073612761887959</v>
      </c>
      <c r="F52" s="1">
        <v>5.5145412576841489E-2</v>
      </c>
      <c r="G52" s="1">
        <v>1.9050558644540694E-2</v>
      </c>
      <c r="H52">
        <v>0.7549878427598905</v>
      </c>
      <c r="I52">
        <v>0.58159955414105169</v>
      </c>
      <c r="J52">
        <v>0.4466594068745528</v>
      </c>
      <c r="K52">
        <v>7.964620431042109E-2</v>
      </c>
      <c r="L52">
        <v>0.50178786141569365</v>
      </c>
    </row>
    <row r="53" spans="1:12" x14ac:dyDescent="0.35">
      <c r="A53" t="s">
        <v>28</v>
      </c>
      <c r="B53" t="s">
        <v>264</v>
      </c>
      <c r="C53">
        <v>0.81133329643717289</v>
      </c>
      <c r="D53">
        <v>0.32232329193197118</v>
      </c>
      <c r="E53">
        <v>0.33976679847165475</v>
      </c>
      <c r="F53">
        <v>3.139144753623193E-2</v>
      </c>
      <c r="G53">
        <v>7.7641054299746479E-2</v>
      </c>
      <c r="H53">
        <v>0.67060586888797447</v>
      </c>
      <c r="I53">
        <v>0.46305071948116977</v>
      </c>
      <c r="J53">
        <v>0.47882389249077956</v>
      </c>
      <c r="K53">
        <v>9.965340193644678E-3</v>
      </c>
      <c r="L53">
        <v>0.48323631648776261</v>
      </c>
    </row>
    <row r="54" spans="1:12" x14ac:dyDescent="0.35">
      <c r="A54" t="s">
        <v>57</v>
      </c>
      <c r="B54" t="s">
        <v>130</v>
      </c>
      <c r="C54">
        <v>12.794517158320884</v>
      </c>
      <c r="D54">
        <v>9.7519153142831883</v>
      </c>
      <c r="E54">
        <v>16.106396554653951</v>
      </c>
      <c r="F54">
        <v>24.328863962496417</v>
      </c>
      <c r="G54">
        <v>0.26834878410384028</v>
      </c>
      <c r="H54" s="1">
        <v>13.887292898836582</v>
      </c>
      <c r="I54" s="1">
        <v>8.6591395737674937</v>
      </c>
      <c r="J54" s="1">
        <v>16.920927338629326</v>
      </c>
      <c r="K54" s="1">
        <v>12.668636453067313</v>
      </c>
      <c r="L54" s="1">
        <v>6.5308612160412942E-4</v>
      </c>
    </row>
    <row r="55" spans="1:12" x14ac:dyDescent="0.35">
      <c r="A55" t="s">
        <v>69</v>
      </c>
      <c r="B55" t="s">
        <v>132</v>
      </c>
      <c r="C55">
        <v>0.47035278540209169</v>
      </c>
      <c r="D55">
        <v>0.91816959447072266</v>
      </c>
      <c r="E55">
        <v>0.12032221029745922</v>
      </c>
      <c r="F55">
        <v>0.85618557138511431</v>
      </c>
      <c r="G55">
        <v>0.29296114578830229</v>
      </c>
      <c r="H55">
        <v>0.51986328353463551</v>
      </c>
      <c r="I55">
        <v>0.86865909633817884</v>
      </c>
      <c r="J55">
        <v>0.2364152532931664</v>
      </c>
      <c r="K55">
        <v>0.78742135366248345</v>
      </c>
      <c r="L55">
        <v>0.17072514014731496</v>
      </c>
    </row>
    <row r="56" spans="1:12" x14ac:dyDescent="0.35">
      <c r="A56" t="s">
        <v>84</v>
      </c>
      <c r="B56" t="s">
        <v>128</v>
      </c>
      <c r="C56">
        <v>0.29804665715210493</v>
      </c>
      <c r="D56">
        <v>0.763921362308703</v>
      </c>
      <c r="E56">
        <v>1.1190245674902699E-2</v>
      </c>
      <c r="F56">
        <v>0.54860094474225929</v>
      </c>
      <c r="G56">
        <v>0.15818800666614583</v>
      </c>
      <c r="H56">
        <v>0.65791600409688733</v>
      </c>
      <c r="I56">
        <v>0.40405201536392071</v>
      </c>
      <c r="J56">
        <v>0.61333459792976064</v>
      </c>
      <c r="K56">
        <v>3.8011982165002657E-2</v>
      </c>
      <c r="L56">
        <v>0.37208134094604423</v>
      </c>
    </row>
    <row r="57" spans="1:12" x14ac:dyDescent="0.35">
      <c r="A57" t="s">
        <v>19</v>
      </c>
      <c r="B57" t="s">
        <v>255</v>
      </c>
      <c r="C57">
        <v>12.5249839923452</v>
      </c>
      <c r="D57">
        <v>6.3478681612955663</v>
      </c>
      <c r="E57">
        <v>126.26940216333324</v>
      </c>
      <c r="F57">
        <v>31.382009772435804</v>
      </c>
      <c r="G57">
        <v>0.25591900352108227</v>
      </c>
      <c r="H57">
        <v>11.27384488368166</v>
      </c>
      <c r="I57">
        <v>7.5990072699591247</v>
      </c>
      <c r="J57">
        <v>82.287589083209895</v>
      </c>
      <c r="K57">
        <v>90.155219954343607</v>
      </c>
      <c r="L57">
        <v>0.11560692285578997</v>
      </c>
    </row>
    <row r="58" spans="1:12" x14ac:dyDescent="0.35">
      <c r="A58" t="s">
        <v>37</v>
      </c>
      <c r="B58" t="s">
        <v>273</v>
      </c>
      <c r="C58" s="1">
        <v>2.2941395045355857</v>
      </c>
      <c r="D58" s="1">
        <v>0.26790769830952249</v>
      </c>
      <c r="E58" s="1">
        <v>0.36593311685147895</v>
      </c>
      <c r="F58" s="1">
        <v>1.231402069996369E-2</v>
      </c>
      <c r="G58" s="1">
        <v>1.090820810484212E-5</v>
      </c>
      <c r="H58">
        <v>1.4078002567759169</v>
      </c>
      <c r="I58">
        <v>1.1542469460691911</v>
      </c>
      <c r="J58">
        <v>1.473891333694322</v>
      </c>
      <c r="K58">
        <v>1.329151434572198</v>
      </c>
      <c r="L58">
        <v>0.17793714133917188</v>
      </c>
    </row>
    <row r="59" spans="1:12" x14ac:dyDescent="0.35">
      <c r="A59" t="s">
        <v>61</v>
      </c>
      <c r="B59" t="s">
        <v>293</v>
      </c>
      <c r="C59">
        <v>0.35542766974477563</v>
      </c>
      <c r="D59">
        <v>0.804403454776775</v>
      </c>
      <c r="E59">
        <v>8.8531005163306146E-3</v>
      </c>
      <c r="F59">
        <v>0.89998622190860655</v>
      </c>
      <c r="G59">
        <v>0.2754910773123187</v>
      </c>
      <c r="H59">
        <v>0.52113623589554459</v>
      </c>
      <c r="I59">
        <v>0.6386948886260061</v>
      </c>
      <c r="J59">
        <v>0.21237404739000665</v>
      </c>
      <c r="K59">
        <v>0.80912080626290961</v>
      </c>
      <c r="L59">
        <v>0.55795742056154574</v>
      </c>
    </row>
    <row r="60" spans="1:12" x14ac:dyDescent="0.35">
      <c r="A60" t="s">
        <v>27</v>
      </c>
      <c r="B60" t="s">
        <v>263</v>
      </c>
      <c r="C60">
        <v>1.2357054910582936</v>
      </c>
      <c r="D60">
        <v>2.7439726576583886E-2</v>
      </c>
      <c r="E60">
        <v>2.870816095503848</v>
      </c>
      <c r="F60">
        <v>6.3492341222547589E-4</v>
      </c>
      <c r="G60">
        <v>0.11129560588547563</v>
      </c>
      <c r="H60">
        <v>0.81887293026012697</v>
      </c>
      <c r="I60">
        <v>0.44427228737475044</v>
      </c>
      <c r="J60">
        <v>2.9786983380145928</v>
      </c>
      <c r="K60">
        <v>0.68450099048254032</v>
      </c>
      <c r="L60">
        <v>0.35813056072465027</v>
      </c>
    </row>
    <row r="61" spans="1:12" x14ac:dyDescent="0.35">
      <c r="A61" t="s">
        <v>55</v>
      </c>
      <c r="B61" t="s">
        <v>290</v>
      </c>
      <c r="C61">
        <v>0.30822616659376673</v>
      </c>
      <c r="D61">
        <v>0.55086062864536445</v>
      </c>
      <c r="E61">
        <v>3.4277447240886216E-2</v>
      </c>
      <c r="F61">
        <v>0.72572687026218996</v>
      </c>
      <c r="G61">
        <v>0.51088213040565211</v>
      </c>
      <c r="H61">
        <v>0.3532660954597871</v>
      </c>
      <c r="I61">
        <v>0.50582069977934407</v>
      </c>
      <c r="J61">
        <v>0.1289197336932946</v>
      </c>
      <c r="K61">
        <v>0.6524437287353646</v>
      </c>
      <c r="L61">
        <v>0.50399599327930389</v>
      </c>
    </row>
    <row r="62" spans="1:12" x14ac:dyDescent="0.35">
      <c r="A62" t="s">
        <v>20</v>
      </c>
      <c r="B62" t="s">
        <v>256</v>
      </c>
      <c r="C62" s="1">
        <v>9.1869162206513035</v>
      </c>
      <c r="D62" s="1">
        <v>5.0943415145581865E-2</v>
      </c>
      <c r="E62" s="1">
        <v>19.802626359944291</v>
      </c>
      <c r="F62" s="1">
        <v>1.5835148909179603E-3</v>
      </c>
      <c r="G62" s="1">
        <v>5.1514331799467857E-4</v>
      </c>
      <c r="H62">
        <v>4.0713236570812539</v>
      </c>
      <c r="I62">
        <v>5.1665359787156309</v>
      </c>
      <c r="J62">
        <v>31.291766399754131</v>
      </c>
      <c r="K62">
        <v>37.872348919169298</v>
      </c>
      <c r="L62">
        <v>0.13779202456906511</v>
      </c>
    </row>
    <row r="63" spans="1:12" x14ac:dyDescent="0.35">
      <c r="A63" t="s">
        <v>83</v>
      </c>
      <c r="B63" t="s">
        <v>310</v>
      </c>
      <c r="C63" s="1">
        <v>0.70037121911619682</v>
      </c>
      <c r="D63" s="1">
        <v>5.5284807053638403</v>
      </c>
      <c r="E63" s="1">
        <v>6.8754516325800985E-2</v>
      </c>
      <c r="F63" s="1">
        <v>6.6282801212265952</v>
      </c>
      <c r="G63" s="1">
        <v>1.0263371010245128E-3</v>
      </c>
      <c r="H63">
        <v>2.186547891624441</v>
      </c>
      <c r="I63">
        <v>4.0423040328555961</v>
      </c>
      <c r="J63">
        <v>2.7476029858466866</v>
      </c>
      <c r="K63">
        <v>15.869517864992115</v>
      </c>
      <c r="L63">
        <v>0.12144363410708262</v>
      </c>
    </row>
    <row r="64" spans="1:12" x14ac:dyDescent="0.35">
      <c r="A64" t="s">
        <v>42</v>
      </c>
      <c r="B64" t="s">
        <v>278</v>
      </c>
      <c r="C64" s="1">
        <v>0.61008056556147183</v>
      </c>
      <c r="D64" s="1">
        <v>4.1152736629988054</v>
      </c>
      <c r="E64" s="1">
        <v>6.0246787298196304E-2</v>
      </c>
      <c r="F64" s="1">
        <v>3.5114846280177519</v>
      </c>
      <c r="G64" s="1">
        <v>1.0696604001469686E-3</v>
      </c>
      <c r="H64">
        <v>1.6757152227128327</v>
      </c>
      <c r="I64">
        <v>3.0496390058474447</v>
      </c>
      <c r="J64">
        <v>1.444339547445368</v>
      </c>
      <c r="K64">
        <v>8.3666191209462273</v>
      </c>
      <c r="L64">
        <v>0.11701745918464136</v>
      </c>
    </row>
    <row r="65" spans="1:12" x14ac:dyDescent="0.35">
      <c r="A65" t="s">
        <v>47</v>
      </c>
      <c r="B65" t="s">
        <v>282</v>
      </c>
      <c r="C65">
        <v>3.9267981991428798</v>
      </c>
      <c r="D65">
        <v>0.50819713957687684</v>
      </c>
      <c r="E65">
        <v>60.727712932072379</v>
      </c>
      <c r="F65">
        <v>0.55189298607617798</v>
      </c>
      <c r="G65">
        <v>0.30988991018633411</v>
      </c>
      <c r="H65">
        <v>0.57137366580595683</v>
      </c>
      <c r="I65">
        <v>3.8636216729137995</v>
      </c>
      <c r="J65">
        <v>0.29429739172004765</v>
      </c>
      <c r="K65">
        <v>61.494070284924646</v>
      </c>
      <c r="L65">
        <v>0.32540217601954452</v>
      </c>
    </row>
    <row r="66" spans="1:12" x14ac:dyDescent="0.35">
      <c r="A66" t="s">
        <v>86</v>
      </c>
      <c r="B66" t="s">
        <v>312</v>
      </c>
      <c r="C66">
        <v>1.8038870777344622</v>
      </c>
      <c r="D66">
        <v>2.0171801392761619</v>
      </c>
      <c r="E66">
        <v>2.0448397367758084</v>
      </c>
      <c r="F66">
        <v>8.2724720618048728</v>
      </c>
      <c r="G66">
        <v>0.87402948884760245</v>
      </c>
      <c r="H66">
        <v>1.5332000013693445</v>
      </c>
      <c r="I66">
        <v>2.2878672156412794</v>
      </c>
      <c r="J66">
        <v>2.5783558478030644</v>
      </c>
      <c r="K66">
        <v>7.4245387462605379</v>
      </c>
      <c r="L66">
        <v>0.20874378221344211</v>
      </c>
    </row>
    <row r="67" spans="1:12" x14ac:dyDescent="0.35">
      <c r="A67" t="s">
        <v>59</v>
      </c>
      <c r="B67" t="s">
        <v>292</v>
      </c>
      <c r="C67">
        <v>1.6653412366057756</v>
      </c>
      <c r="D67">
        <v>1.1070597331146852</v>
      </c>
      <c r="E67">
        <v>1.4739725311144141</v>
      </c>
      <c r="F67">
        <v>2.2883819204464109</v>
      </c>
      <c r="G67">
        <v>0.49689256779841451</v>
      </c>
      <c r="H67">
        <v>1.1074890244952742</v>
      </c>
      <c r="I67">
        <v>1.6649119452251868</v>
      </c>
      <c r="J67">
        <v>0.98385645863698878</v>
      </c>
      <c r="K67">
        <v>2.7790727476749586</v>
      </c>
      <c r="L67">
        <v>0.23443243613077805</v>
      </c>
    </row>
    <row r="68" spans="1:12" x14ac:dyDescent="0.35">
      <c r="A68" t="s">
        <v>51</v>
      </c>
      <c r="B68" t="s">
        <v>286</v>
      </c>
      <c r="C68">
        <v>1.5888443675139472</v>
      </c>
      <c r="D68">
        <v>1.0712800143385537</v>
      </c>
      <c r="E68">
        <v>1.2059766464114123</v>
      </c>
      <c r="F68">
        <v>1.1742059807518272</v>
      </c>
      <c r="G68">
        <v>0.4303806669132153</v>
      </c>
      <c r="H68">
        <v>1.1345658201341113</v>
      </c>
      <c r="I68">
        <v>1.5255585617183893</v>
      </c>
      <c r="J68">
        <v>0.69536059978754916</v>
      </c>
      <c r="K68">
        <v>1.7538205487994549</v>
      </c>
      <c r="L68">
        <v>0.22711572155879206</v>
      </c>
    </row>
    <row r="69" spans="1:12" x14ac:dyDescent="0.35">
      <c r="A69" t="s">
        <v>72</v>
      </c>
      <c r="B69" t="s">
        <v>300</v>
      </c>
      <c r="C69">
        <v>1.8077478498973949</v>
      </c>
      <c r="D69">
        <v>0.81017606687822807</v>
      </c>
      <c r="E69">
        <v>10.322931534392334</v>
      </c>
      <c r="F69">
        <v>1.7136608670135463</v>
      </c>
      <c r="G69">
        <v>0.49730946211611893</v>
      </c>
      <c r="H69">
        <v>0.5103203137740363</v>
      </c>
      <c r="I69">
        <v>2.1076036030015861</v>
      </c>
      <c r="J69">
        <v>0.356471177551832</v>
      </c>
      <c r="K69">
        <v>10.74642255759232</v>
      </c>
      <c r="L69">
        <v>0.25416467862510894</v>
      </c>
    </row>
    <row r="70" spans="1:12" x14ac:dyDescent="0.35">
      <c r="A70" t="s">
        <v>53</v>
      </c>
      <c r="B70" t="s">
        <v>288</v>
      </c>
      <c r="C70">
        <v>1.4462593962912986</v>
      </c>
      <c r="D70">
        <v>0.91348452591710816</v>
      </c>
      <c r="E70">
        <v>0.98674327378919247</v>
      </c>
      <c r="F70">
        <v>0.93027083914343334</v>
      </c>
      <c r="G70">
        <v>0.36812183223062678</v>
      </c>
      <c r="H70">
        <v>0.94363132773119196</v>
      </c>
      <c r="I70">
        <v>1.4161125944772142</v>
      </c>
      <c r="J70">
        <v>0.58797114292530672</v>
      </c>
      <c r="K70">
        <v>1.3654092790531069</v>
      </c>
      <c r="L70">
        <v>0.18731211723428343</v>
      </c>
    </row>
    <row r="71" spans="1:12" x14ac:dyDescent="0.35">
      <c r="A71" t="s">
        <v>46</v>
      </c>
      <c r="B71" t="s">
        <v>281</v>
      </c>
      <c r="C71" s="1">
        <v>2.1002720878441719</v>
      </c>
      <c r="D71" s="1">
        <v>2.0513818693557478E-2</v>
      </c>
      <c r="E71" s="1">
        <v>4.1183624341092884</v>
      </c>
      <c r="F71" s="1">
        <v>7.9069965624867404E-5</v>
      </c>
      <c r="G71" s="1">
        <v>3.0897815805091797E-2</v>
      </c>
      <c r="H71">
        <v>1.3965640118892175</v>
      </c>
      <c r="I71">
        <v>0.72422189464851172</v>
      </c>
      <c r="J71">
        <v>5.2901821654772077</v>
      </c>
      <c r="K71">
        <v>1.1522696598884903</v>
      </c>
      <c r="L71">
        <v>0.25927018445643013</v>
      </c>
    </row>
  </sheetData>
  <sortState xmlns:xlrd2="http://schemas.microsoft.com/office/spreadsheetml/2017/richdata2" ref="A5:L70">
    <sortCondition ref="B3:B70"/>
  </sortState>
  <mergeCells count="2">
    <mergeCell ref="C1:G1"/>
    <mergeCell ref="H1:L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1AE3E-8FC3-44D4-9BD7-1300487E4D03}">
  <dimension ref="A1:BR70"/>
  <sheetViews>
    <sheetView workbookViewId="0">
      <selection activeCell="C9" sqref="C9"/>
    </sheetView>
  </sheetViews>
  <sheetFormatPr defaultRowHeight="14.5" x14ac:dyDescent="0.35"/>
  <sheetData>
    <row r="1" spans="1:70" x14ac:dyDescent="0.35">
      <c r="A1" t="s">
        <v>242</v>
      </c>
      <c r="B1" t="s">
        <v>172</v>
      </c>
      <c r="C1" t="s">
        <v>173</v>
      </c>
      <c r="D1" t="s">
        <v>174</v>
      </c>
      <c r="E1" t="s">
        <v>175</v>
      </c>
      <c r="F1" t="s">
        <v>176</v>
      </c>
      <c r="G1" t="s">
        <v>177</v>
      </c>
      <c r="H1" t="s">
        <v>178</v>
      </c>
      <c r="I1" t="s">
        <v>179</v>
      </c>
      <c r="J1" t="s">
        <v>180</v>
      </c>
      <c r="K1" t="s">
        <v>181</v>
      </c>
      <c r="L1" t="s">
        <v>182</v>
      </c>
      <c r="M1" t="s">
        <v>183</v>
      </c>
      <c r="N1" t="s">
        <v>184</v>
      </c>
      <c r="O1" t="s">
        <v>185</v>
      </c>
      <c r="P1" t="s">
        <v>186</v>
      </c>
      <c r="Q1" t="s">
        <v>187</v>
      </c>
      <c r="R1" t="s">
        <v>188</v>
      </c>
      <c r="S1" t="s">
        <v>189</v>
      </c>
      <c r="T1" t="s">
        <v>190</v>
      </c>
      <c r="U1" t="s">
        <v>191</v>
      </c>
      <c r="V1" t="s">
        <v>192</v>
      </c>
      <c r="W1" t="s">
        <v>193</v>
      </c>
      <c r="X1" t="s">
        <v>194</v>
      </c>
      <c r="Y1" t="s">
        <v>195</v>
      </c>
      <c r="Z1" t="s">
        <v>196</v>
      </c>
      <c r="AA1" t="s">
        <v>197</v>
      </c>
      <c r="AB1" t="s">
        <v>198</v>
      </c>
      <c r="AC1" t="s">
        <v>199</v>
      </c>
      <c r="AD1" t="s">
        <v>200</v>
      </c>
      <c r="AE1" t="s">
        <v>201</v>
      </c>
      <c r="AF1" t="s">
        <v>202</v>
      </c>
      <c r="AG1" t="s">
        <v>203</v>
      </c>
      <c r="AH1" t="s">
        <v>204</v>
      </c>
      <c r="AI1" t="s">
        <v>205</v>
      </c>
      <c r="AJ1" t="s">
        <v>206</v>
      </c>
      <c r="AK1" t="s">
        <v>207</v>
      </c>
      <c r="AL1" t="s">
        <v>208</v>
      </c>
      <c r="AM1" t="s">
        <v>209</v>
      </c>
      <c r="AN1" t="s">
        <v>210</v>
      </c>
      <c r="AO1" t="s">
        <v>211</v>
      </c>
      <c r="AP1" t="s">
        <v>212</v>
      </c>
      <c r="AQ1" t="s">
        <v>213</v>
      </c>
      <c r="AR1" t="s">
        <v>214</v>
      </c>
      <c r="AS1" t="s">
        <v>215</v>
      </c>
      <c r="AT1" t="s">
        <v>216</v>
      </c>
      <c r="AU1" t="s">
        <v>217</v>
      </c>
      <c r="AV1" t="s">
        <v>218</v>
      </c>
      <c r="AW1" t="s">
        <v>219</v>
      </c>
      <c r="AX1" t="s">
        <v>220</v>
      </c>
      <c r="AY1" t="s">
        <v>221</v>
      </c>
      <c r="AZ1" t="s">
        <v>222</v>
      </c>
      <c r="BA1" t="s">
        <v>223</v>
      </c>
      <c r="BB1" t="s">
        <v>224</v>
      </c>
      <c r="BC1" t="s">
        <v>225</v>
      </c>
      <c r="BD1" t="s">
        <v>226</v>
      </c>
      <c r="BE1" t="s">
        <v>227</v>
      </c>
      <c r="BF1" t="s">
        <v>228</v>
      </c>
      <c r="BG1" t="s">
        <v>229</v>
      </c>
      <c r="BH1" t="s">
        <v>230</v>
      </c>
      <c r="BI1" t="s">
        <v>231</v>
      </c>
      <c r="BJ1" t="s">
        <v>232</v>
      </c>
      <c r="BK1" t="s">
        <v>233</v>
      </c>
      <c r="BL1" t="s">
        <v>234</v>
      </c>
      <c r="BM1" t="s">
        <v>235</v>
      </c>
      <c r="BN1" t="s">
        <v>236</v>
      </c>
      <c r="BO1" t="s">
        <v>237</v>
      </c>
      <c r="BP1" t="s">
        <v>238</v>
      </c>
      <c r="BQ1" t="s">
        <v>239</v>
      </c>
      <c r="BR1" t="s">
        <v>240</v>
      </c>
    </row>
    <row r="2" spans="1:70" x14ac:dyDescent="0.35">
      <c r="A2" t="s">
        <v>172</v>
      </c>
    </row>
    <row r="3" spans="1:70" x14ac:dyDescent="0.35">
      <c r="A3" t="s">
        <v>173</v>
      </c>
      <c r="B3" t="s">
        <v>241</v>
      </c>
    </row>
    <row r="4" spans="1:70" x14ac:dyDescent="0.35">
      <c r="A4" t="s">
        <v>174</v>
      </c>
      <c r="B4">
        <v>81.695732000000007</v>
      </c>
      <c r="C4" t="s">
        <v>241</v>
      </c>
    </row>
    <row r="5" spans="1:70" x14ac:dyDescent="0.35">
      <c r="A5" t="s">
        <v>175</v>
      </c>
      <c r="B5">
        <v>87.016814999999994</v>
      </c>
      <c r="C5" t="s">
        <v>241</v>
      </c>
      <c r="D5">
        <v>81.017014000000003</v>
      </c>
    </row>
    <row r="6" spans="1:70" x14ac:dyDescent="0.35">
      <c r="A6" t="s">
        <v>176</v>
      </c>
      <c r="B6" t="s">
        <v>241</v>
      </c>
      <c r="C6" t="s">
        <v>241</v>
      </c>
      <c r="D6" t="s">
        <v>241</v>
      </c>
      <c r="E6" t="s">
        <v>241</v>
      </c>
    </row>
    <row r="7" spans="1:70" x14ac:dyDescent="0.35">
      <c r="A7" t="s">
        <v>177</v>
      </c>
      <c r="B7">
        <v>83.644981000000001</v>
      </c>
      <c r="C7" t="s">
        <v>241</v>
      </c>
      <c r="D7">
        <v>80.081412999999998</v>
      </c>
      <c r="E7">
        <v>83.114883000000006</v>
      </c>
      <c r="F7" t="s">
        <v>241</v>
      </c>
    </row>
    <row r="8" spans="1:70" x14ac:dyDescent="0.35">
      <c r="A8" t="s">
        <v>178</v>
      </c>
      <c r="B8" t="s">
        <v>241</v>
      </c>
      <c r="C8" t="s">
        <v>241</v>
      </c>
      <c r="D8" t="s">
        <v>241</v>
      </c>
      <c r="E8" t="s">
        <v>241</v>
      </c>
      <c r="F8">
        <v>77.878180999999998</v>
      </c>
      <c r="G8" t="s">
        <v>241</v>
      </c>
    </row>
    <row r="9" spans="1:70" x14ac:dyDescent="0.35">
      <c r="A9" t="s">
        <v>179</v>
      </c>
      <c r="B9" t="s">
        <v>241</v>
      </c>
      <c r="C9">
        <v>97.785377999999994</v>
      </c>
      <c r="D9" t="s">
        <v>241</v>
      </c>
      <c r="E9" t="s">
        <v>241</v>
      </c>
      <c r="F9" t="s">
        <v>241</v>
      </c>
      <c r="G9" t="s">
        <v>241</v>
      </c>
      <c r="H9" t="s">
        <v>241</v>
      </c>
    </row>
    <row r="10" spans="1:70" x14ac:dyDescent="0.35">
      <c r="A10" t="s">
        <v>180</v>
      </c>
      <c r="B10" t="s">
        <v>241</v>
      </c>
      <c r="C10" t="s">
        <v>241</v>
      </c>
      <c r="D10" t="s">
        <v>241</v>
      </c>
      <c r="E10" t="s">
        <v>241</v>
      </c>
      <c r="F10">
        <v>97.966537000000002</v>
      </c>
      <c r="G10" t="s">
        <v>241</v>
      </c>
      <c r="H10">
        <v>77.865402000000003</v>
      </c>
      <c r="I10" t="s">
        <v>241</v>
      </c>
    </row>
    <row r="11" spans="1:70" x14ac:dyDescent="0.35">
      <c r="A11" t="s">
        <v>181</v>
      </c>
      <c r="B11" t="s">
        <v>241</v>
      </c>
      <c r="C11" t="s">
        <v>241</v>
      </c>
      <c r="D11" t="s">
        <v>241</v>
      </c>
      <c r="E11" t="s">
        <v>241</v>
      </c>
      <c r="F11">
        <v>77.827849999999998</v>
      </c>
      <c r="G11" t="s">
        <v>241</v>
      </c>
      <c r="H11" t="s">
        <v>241</v>
      </c>
      <c r="I11" t="s">
        <v>241</v>
      </c>
      <c r="J11">
        <v>77.587554999999995</v>
      </c>
    </row>
    <row r="12" spans="1:70" x14ac:dyDescent="0.35">
      <c r="A12" t="s">
        <v>182</v>
      </c>
      <c r="B12" t="s">
        <v>241</v>
      </c>
      <c r="C12" t="s">
        <v>241</v>
      </c>
      <c r="D12" t="s">
        <v>241</v>
      </c>
      <c r="E12" t="s">
        <v>241</v>
      </c>
      <c r="F12" t="s">
        <v>241</v>
      </c>
      <c r="G12" t="s">
        <v>241</v>
      </c>
      <c r="H12" t="s">
        <v>241</v>
      </c>
      <c r="I12" t="s">
        <v>241</v>
      </c>
      <c r="J12" t="s">
        <v>241</v>
      </c>
      <c r="K12" t="s">
        <v>241</v>
      </c>
    </row>
    <row r="13" spans="1:70" x14ac:dyDescent="0.35">
      <c r="A13" t="s">
        <v>183</v>
      </c>
      <c r="B13">
        <v>88.254372000000004</v>
      </c>
      <c r="C13" t="s">
        <v>241</v>
      </c>
      <c r="D13">
        <v>81.638687000000004</v>
      </c>
      <c r="E13">
        <v>98.194962000000004</v>
      </c>
      <c r="F13" t="s">
        <v>241</v>
      </c>
      <c r="G13">
        <v>83.652893000000006</v>
      </c>
      <c r="H13" t="s">
        <v>241</v>
      </c>
      <c r="I13" t="s">
        <v>241</v>
      </c>
      <c r="J13" t="s">
        <v>241</v>
      </c>
      <c r="K13" t="s">
        <v>241</v>
      </c>
      <c r="L13" t="s">
        <v>241</v>
      </c>
    </row>
    <row r="14" spans="1:70" x14ac:dyDescent="0.35">
      <c r="A14" t="s">
        <v>184</v>
      </c>
      <c r="B14" t="s">
        <v>241</v>
      </c>
      <c r="C14" t="s">
        <v>241</v>
      </c>
      <c r="D14" t="s">
        <v>241</v>
      </c>
      <c r="E14">
        <v>76.699462999999994</v>
      </c>
      <c r="F14">
        <v>80.056899999999999</v>
      </c>
      <c r="G14" t="s">
        <v>241</v>
      </c>
      <c r="H14">
        <v>78.023605000000003</v>
      </c>
      <c r="I14" t="s">
        <v>241</v>
      </c>
      <c r="J14">
        <v>80.130904999999998</v>
      </c>
      <c r="K14">
        <v>77.450592</v>
      </c>
      <c r="L14" t="s">
        <v>241</v>
      </c>
      <c r="M14" t="s">
        <v>241</v>
      </c>
    </row>
    <row r="15" spans="1:70" x14ac:dyDescent="0.35">
      <c r="A15" t="s">
        <v>185</v>
      </c>
      <c r="B15" t="s">
        <v>241</v>
      </c>
      <c r="C15" t="s">
        <v>241</v>
      </c>
      <c r="D15" t="s">
        <v>241</v>
      </c>
      <c r="E15" t="s">
        <v>241</v>
      </c>
      <c r="F15">
        <v>77.300597999999994</v>
      </c>
      <c r="G15" t="s">
        <v>241</v>
      </c>
      <c r="H15" t="s">
        <v>241</v>
      </c>
      <c r="I15" t="s">
        <v>241</v>
      </c>
      <c r="J15">
        <v>77.345344999999995</v>
      </c>
      <c r="K15">
        <v>85.008223999999998</v>
      </c>
      <c r="L15" t="s">
        <v>241</v>
      </c>
      <c r="M15" t="s">
        <v>241</v>
      </c>
      <c r="N15">
        <v>77.777832000000004</v>
      </c>
    </row>
    <row r="16" spans="1:70" x14ac:dyDescent="0.35">
      <c r="A16" t="s">
        <v>186</v>
      </c>
      <c r="B16">
        <v>81.417930999999996</v>
      </c>
      <c r="C16" t="s">
        <v>241</v>
      </c>
      <c r="D16">
        <v>97.944266999999996</v>
      </c>
      <c r="E16">
        <v>81.379242000000005</v>
      </c>
      <c r="F16" t="s">
        <v>241</v>
      </c>
      <c r="G16">
        <v>80.008148000000006</v>
      </c>
      <c r="H16" t="s">
        <v>241</v>
      </c>
      <c r="I16" t="s">
        <v>241</v>
      </c>
      <c r="J16" t="s">
        <v>241</v>
      </c>
      <c r="K16" t="s">
        <v>241</v>
      </c>
      <c r="L16" t="s">
        <v>241</v>
      </c>
      <c r="M16">
        <v>81.720405999999997</v>
      </c>
      <c r="N16" t="s">
        <v>241</v>
      </c>
      <c r="O16" t="s">
        <v>241</v>
      </c>
    </row>
    <row r="17" spans="1:31" x14ac:dyDescent="0.35">
      <c r="A17" t="s">
        <v>187</v>
      </c>
      <c r="B17" t="s">
        <v>241</v>
      </c>
      <c r="C17" t="s">
        <v>241</v>
      </c>
      <c r="D17" t="s">
        <v>241</v>
      </c>
      <c r="E17" t="s">
        <v>241</v>
      </c>
      <c r="F17" t="s">
        <v>241</v>
      </c>
      <c r="G17" t="s">
        <v>241</v>
      </c>
      <c r="H17" t="s">
        <v>241</v>
      </c>
      <c r="I17" t="s">
        <v>241</v>
      </c>
      <c r="J17" t="s">
        <v>241</v>
      </c>
      <c r="K17" t="s">
        <v>241</v>
      </c>
      <c r="L17">
        <v>97.649108999999996</v>
      </c>
      <c r="M17" t="s">
        <v>241</v>
      </c>
      <c r="N17" t="s">
        <v>241</v>
      </c>
      <c r="O17" t="s">
        <v>241</v>
      </c>
      <c r="P17" t="s">
        <v>241</v>
      </c>
    </row>
    <row r="18" spans="1:31" x14ac:dyDescent="0.35">
      <c r="A18" t="s">
        <v>188</v>
      </c>
      <c r="B18" t="s">
        <v>241</v>
      </c>
      <c r="C18" t="s">
        <v>241</v>
      </c>
      <c r="D18" t="s">
        <v>241</v>
      </c>
      <c r="E18" t="s">
        <v>241</v>
      </c>
      <c r="F18">
        <v>78.404387999999997</v>
      </c>
      <c r="G18" t="s">
        <v>241</v>
      </c>
      <c r="H18" t="s">
        <v>241</v>
      </c>
      <c r="I18" t="s">
        <v>241</v>
      </c>
      <c r="J18">
        <v>77.732230999999999</v>
      </c>
      <c r="K18">
        <v>98.081467000000004</v>
      </c>
      <c r="L18" t="s">
        <v>241</v>
      </c>
      <c r="M18" t="s">
        <v>241</v>
      </c>
      <c r="N18">
        <v>78.066688999999997</v>
      </c>
      <c r="O18">
        <v>85.879577999999995</v>
      </c>
      <c r="P18" t="s">
        <v>241</v>
      </c>
      <c r="Q18" t="s">
        <v>241</v>
      </c>
    </row>
    <row r="19" spans="1:31" x14ac:dyDescent="0.35">
      <c r="A19" t="s">
        <v>189</v>
      </c>
      <c r="B19" t="s">
        <v>241</v>
      </c>
      <c r="C19" t="s">
        <v>241</v>
      </c>
      <c r="D19" t="s">
        <v>241</v>
      </c>
      <c r="E19" t="s">
        <v>241</v>
      </c>
      <c r="F19">
        <v>78.264190999999997</v>
      </c>
      <c r="G19" t="s">
        <v>241</v>
      </c>
      <c r="H19" t="s">
        <v>241</v>
      </c>
      <c r="I19" t="s">
        <v>241</v>
      </c>
      <c r="J19">
        <v>78.265090999999998</v>
      </c>
      <c r="K19">
        <v>77.221046000000001</v>
      </c>
      <c r="L19" t="s">
        <v>241</v>
      </c>
      <c r="M19" t="s">
        <v>241</v>
      </c>
      <c r="N19">
        <v>78.777602999999999</v>
      </c>
      <c r="O19">
        <v>78.100960000000001</v>
      </c>
      <c r="P19" t="s">
        <v>241</v>
      </c>
      <c r="Q19" t="s">
        <v>241</v>
      </c>
      <c r="R19" t="s">
        <v>241</v>
      </c>
    </row>
    <row r="20" spans="1:31" x14ac:dyDescent="0.35">
      <c r="A20" t="s">
        <v>190</v>
      </c>
      <c r="B20">
        <v>87.969466999999995</v>
      </c>
      <c r="C20" t="s">
        <v>241</v>
      </c>
      <c r="D20">
        <v>81.538696000000002</v>
      </c>
      <c r="E20">
        <v>98.264381</v>
      </c>
      <c r="F20" t="s">
        <v>241</v>
      </c>
      <c r="G20">
        <v>83.820221000000004</v>
      </c>
      <c r="H20" t="s">
        <v>241</v>
      </c>
      <c r="I20" t="s">
        <v>241</v>
      </c>
      <c r="J20" t="s">
        <v>241</v>
      </c>
      <c r="K20" t="s">
        <v>241</v>
      </c>
      <c r="L20" t="s">
        <v>241</v>
      </c>
      <c r="M20">
        <v>98.721999999999994</v>
      </c>
      <c r="N20">
        <v>77.004508999999999</v>
      </c>
      <c r="O20" t="s">
        <v>241</v>
      </c>
      <c r="P20">
        <v>81.135695999999996</v>
      </c>
      <c r="Q20" t="s">
        <v>241</v>
      </c>
      <c r="R20" t="s">
        <v>241</v>
      </c>
      <c r="S20" t="s">
        <v>241</v>
      </c>
    </row>
    <row r="21" spans="1:31" x14ac:dyDescent="0.35">
      <c r="A21" t="s">
        <v>191</v>
      </c>
      <c r="B21" t="s">
        <v>241</v>
      </c>
      <c r="C21" t="s">
        <v>241</v>
      </c>
      <c r="D21" t="s">
        <v>241</v>
      </c>
      <c r="E21" t="s">
        <v>241</v>
      </c>
      <c r="F21" t="s">
        <v>241</v>
      </c>
      <c r="G21" t="s">
        <v>241</v>
      </c>
      <c r="H21" t="s">
        <v>241</v>
      </c>
      <c r="I21" t="s">
        <v>241</v>
      </c>
      <c r="J21" t="s">
        <v>241</v>
      </c>
      <c r="K21" t="s">
        <v>241</v>
      </c>
      <c r="L21" t="s">
        <v>241</v>
      </c>
      <c r="M21" t="s">
        <v>241</v>
      </c>
      <c r="N21" t="s">
        <v>241</v>
      </c>
      <c r="O21" t="s">
        <v>241</v>
      </c>
      <c r="P21" t="s">
        <v>241</v>
      </c>
      <c r="Q21" t="s">
        <v>241</v>
      </c>
      <c r="R21" t="s">
        <v>241</v>
      </c>
      <c r="S21" t="s">
        <v>241</v>
      </c>
      <c r="T21" t="s">
        <v>241</v>
      </c>
    </row>
    <row r="22" spans="1:31" x14ac:dyDescent="0.35">
      <c r="A22" t="s">
        <v>192</v>
      </c>
      <c r="B22" t="s">
        <v>241</v>
      </c>
      <c r="C22" t="s">
        <v>241</v>
      </c>
      <c r="D22" t="s">
        <v>241</v>
      </c>
      <c r="E22" t="s">
        <v>241</v>
      </c>
      <c r="F22">
        <v>77.823684999999998</v>
      </c>
      <c r="G22" t="s">
        <v>241</v>
      </c>
      <c r="H22" t="s">
        <v>241</v>
      </c>
      <c r="I22" t="s">
        <v>241</v>
      </c>
      <c r="J22">
        <v>77.501571999999996</v>
      </c>
      <c r="K22">
        <v>97.824477999999999</v>
      </c>
      <c r="L22" t="s">
        <v>241</v>
      </c>
      <c r="M22" t="s">
        <v>241</v>
      </c>
      <c r="N22">
        <v>77.767296000000002</v>
      </c>
      <c r="O22">
        <v>85.707886000000002</v>
      </c>
      <c r="P22" t="s">
        <v>241</v>
      </c>
      <c r="Q22" t="s">
        <v>241</v>
      </c>
      <c r="R22">
        <v>98.229423999999995</v>
      </c>
      <c r="S22">
        <v>77.812468999999993</v>
      </c>
      <c r="T22" t="s">
        <v>241</v>
      </c>
      <c r="U22" t="s">
        <v>241</v>
      </c>
    </row>
    <row r="23" spans="1:31" x14ac:dyDescent="0.35">
      <c r="A23" t="s">
        <v>193</v>
      </c>
      <c r="B23" t="s">
        <v>241</v>
      </c>
      <c r="C23" t="s">
        <v>241</v>
      </c>
      <c r="D23" t="s">
        <v>241</v>
      </c>
      <c r="E23" t="s">
        <v>241</v>
      </c>
      <c r="F23" t="s">
        <v>241</v>
      </c>
      <c r="G23" t="s">
        <v>241</v>
      </c>
      <c r="H23">
        <v>79.319480999999996</v>
      </c>
      <c r="I23" t="s">
        <v>241</v>
      </c>
      <c r="J23" t="s">
        <v>241</v>
      </c>
      <c r="K23" t="s">
        <v>241</v>
      </c>
      <c r="L23" t="s">
        <v>241</v>
      </c>
      <c r="M23" t="s">
        <v>241</v>
      </c>
      <c r="N23">
        <v>77.629074000000003</v>
      </c>
      <c r="O23" t="s">
        <v>241</v>
      </c>
      <c r="P23" t="s">
        <v>241</v>
      </c>
      <c r="Q23" t="s">
        <v>241</v>
      </c>
      <c r="R23" t="s">
        <v>241</v>
      </c>
      <c r="S23" t="s">
        <v>241</v>
      </c>
      <c r="T23" t="s">
        <v>241</v>
      </c>
      <c r="U23" t="s">
        <v>241</v>
      </c>
      <c r="V23" t="s">
        <v>241</v>
      </c>
    </row>
    <row r="24" spans="1:31" x14ac:dyDescent="0.35">
      <c r="A24" t="s">
        <v>194</v>
      </c>
      <c r="B24">
        <v>82.106887999999998</v>
      </c>
      <c r="C24" t="s">
        <v>241</v>
      </c>
      <c r="D24">
        <v>98.500777999999997</v>
      </c>
      <c r="E24">
        <v>81.443900999999997</v>
      </c>
      <c r="F24" t="s">
        <v>241</v>
      </c>
      <c r="G24">
        <v>80.437790000000007</v>
      </c>
      <c r="H24" t="s">
        <v>241</v>
      </c>
      <c r="I24" t="s">
        <v>241</v>
      </c>
      <c r="J24" t="s">
        <v>241</v>
      </c>
      <c r="K24" t="s">
        <v>241</v>
      </c>
      <c r="L24" t="s">
        <v>241</v>
      </c>
      <c r="M24">
        <v>81.698684999999998</v>
      </c>
      <c r="N24" t="s">
        <v>241</v>
      </c>
      <c r="O24" t="s">
        <v>241</v>
      </c>
      <c r="P24">
        <v>98.178436000000005</v>
      </c>
      <c r="Q24" t="s">
        <v>241</v>
      </c>
      <c r="R24" t="s">
        <v>241</v>
      </c>
      <c r="S24" t="s">
        <v>241</v>
      </c>
      <c r="T24">
        <v>81.790779000000001</v>
      </c>
      <c r="U24" t="s">
        <v>241</v>
      </c>
      <c r="V24" t="s">
        <v>241</v>
      </c>
      <c r="W24" t="s">
        <v>241</v>
      </c>
    </row>
    <row r="25" spans="1:31" x14ac:dyDescent="0.35">
      <c r="A25" t="s">
        <v>195</v>
      </c>
      <c r="B25" t="s">
        <v>241</v>
      </c>
      <c r="C25" t="s">
        <v>241</v>
      </c>
      <c r="D25" t="s">
        <v>241</v>
      </c>
      <c r="E25" t="s">
        <v>241</v>
      </c>
      <c r="F25">
        <v>77.44426</v>
      </c>
      <c r="G25" t="s">
        <v>241</v>
      </c>
      <c r="H25" t="s">
        <v>241</v>
      </c>
      <c r="I25" t="s">
        <v>241</v>
      </c>
      <c r="J25">
        <v>77.394440000000003</v>
      </c>
      <c r="K25">
        <v>85.904601999999997</v>
      </c>
      <c r="L25" t="s">
        <v>241</v>
      </c>
      <c r="M25" t="s">
        <v>241</v>
      </c>
      <c r="N25">
        <v>77.894012000000004</v>
      </c>
      <c r="O25">
        <v>98.791954000000004</v>
      </c>
      <c r="P25" t="s">
        <v>241</v>
      </c>
      <c r="Q25" t="s">
        <v>241</v>
      </c>
      <c r="R25">
        <v>86.249763000000002</v>
      </c>
      <c r="S25">
        <v>77.618178999999998</v>
      </c>
      <c r="T25" t="s">
        <v>241</v>
      </c>
      <c r="U25" t="s">
        <v>241</v>
      </c>
      <c r="V25">
        <v>85.374549999999999</v>
      </c>
      <c r="W25" t="s">
        <v>241</v>
      </c>
      <c r="X25" t="s">
        <v>241</v>
      </c>
    </row>
    <row r="26" spans="1:31" x14ac:dyDescent="0.35">
      <c r="A26" t="s">
        <v>196</v>
      </c>
      <c r="B26" t="s">
        <v>241</v>
      </c>
      <c r="C26" t="s">
        <v>241</v>
      </c>
      <c r="D26" t="s">
        <v>241</v>
      </c>
      <c r="E26" t="s">
        <v>241</v>
      </c>
      <c r="F26">
        <v>97.948318</v>
      </c>
      <c r="G26" t="s">
        <v>241</v>
      </c>
      <c r="H26">
        <v>77.836440999999994</v>
      </c>
      <c r="I26" t="s">
        <v>241</v>
      </c>
      <c r="J26">
        <v>98.533951000000002</v>
      </c>
      <c r="K26">
        <v>77.776793999999995</v>
      </c>
      <c r="L26" t="s">
        <v>241</v>
      </c>
      <c r="M26" t="s">
        <v>241</v>
      </c>
      <c r="N26">
        <v>80.19162</v>
      </c>
      <c r="O26">
        <v>77.188736000000006</v>
      </c>
      <c r="P26" t="s">
        <v>241</v>
      </c>
      <c r="Q26" t="s">
        <v>241</v>
      </c>
      <c r="R26">
        <v>77.991409000000004</v>
      </c>
      <c r="S26">
        <v>78.088866999999993</v>
      </c>
      <c r="T26" t="s">
        <v>241</v>
      </c>
      <c r="U26" t="s">
        <v>241</v>
      </c>
      <c r="V26">
        <v>77.714980999999995</v>
      </c>
      <c r="W26" t="s">
        <v>241</v>
      </c>
      <c r="X26" t="s">
        <v>241</v>
      </c>
      <c r="Y26">
        <v>77.237746999999999</v>
      </c>
    </row>
    <row r="27" spans="1:31" x14ac:dyDescent="0.35">
      <c r="A27" t="s">
        <v>197</v>
      </c>
      <c r="B27" t="s">
        <v>241</v>
      </c>
      <c r="C27" t="s">
        <v>241</v>
      </c>
      <c r="D27" t="s">
        <v>241</v>
      </c>
      <c r="E27" t="s">
        <v>241</v>
      </c>
      <c r="F27" t="s">
        <v>241</v>
      </c>
      <c r="G27" t="s">
        <v>241</v>
      </c>
      <c r="H27" t="s">
        <v>241</v>
      </c>
      <c r="I27" t="s">
        <v>241</v>
      </c>
      <c r="J27" t="s">
        <v>241</v>
      </c>
      <c r="K27" t="s">
        <v>241</v>
      </c>
      <c r="L27" t="s">
        <v>241</v>
      </c>
      <c r="M27" t="s">
        <v>241</v>
      </c>
      <c r="N27" t="s">
        <v>241</v>
      </c>
      <c r="O27" t="s">
        <v>241</v>
      </c>
      <c r="P27" t="s">
        <v>241</v>
      </c>
      <c r="Q27" t="s">
        <v>241</v>
      </c>
      <c r="R27" t="s">
        <v>241</v>
      </c>
      <c r="S27" t="s">
        <v>241</v>
      </c>
      <c r="T27" t="s">
        <v>241</v>
      </c>
      <c r="U27" t="s">
        <v>241</v>
      </c>
      <c r="V27" t="s">
        <v>241</v>
      </c>
      <c r="W27" t="s">
        <v>241</v>
      </c>
      <c r="X27" t="s">
        <v>241</v>
      </c>
      <c r="Y27" t="s">
        <v>241</v>
      </c>
      <c r="Z27" t="s">
        <v>241</v>
      </c>
    </row>
    <row r="28" spans="1:31" x14ac:dyDescent="0.35">
      <c r="A28" t="s">
        <v>198</v>
      </c>
      <c r="B28" t="s">
        <v>241</v>
      </c>
      <c r="C28" t="s">
        <v>241</v>
      </c>
      <c r="D28" t="s">
        <v>241</v>
      </c>
      <c r="E28" t="s">
        <v>241</v>
      </c>
      <c r="F28" t="s">
        <v>241</v>
      </c>
      <c r="G28" t="s">
        <v>241</v>
      </c>
      <c r="H28">
        <v>80.190055999999998</v>
      </c>
      <c r="I28" t="s">
        <v>241</v>
      </c>
      <c r="J28" t="s">
        <v>241</v>
      </c>
      <c r="K28" t="s">
        <v>241</v>
      </c>
      <c r="L28" t="s">
        <v>241</v>
      </c>
      <c r="M28" t="s">
        <v>241</v>
      </c>
      <c r="N28">
        <v>77.966019000000003</v>
      </c>
      <c r="O28" t="s">
        <v>241</v>
      </c>
      <c r="P28" t="s">
        <v>241</v>
      </c>
      <c r="Q28" t="s">
        <v>241</v>
      </c>
      <c r="R28" t="s">
        <v>241</v>
      </c>
      <c r="S28" t="s">
        <v>241</v>
      </c>
      <c r="T28" t="s">
        <v>241</v>
      </c>
      <c r="U28" t="s">
        <v>241</v>
      </c>
      <c r="V28" t="s">
        <v>241</v>
      </c>
      <c r="W28">
        <v>83.782950999999997</v>
      </c>
      <c r="X28" t="s">
        <v>241</v>
      </c>
      <c r="Y28" t="s">
        <v>241</v>
      </c>
      <c r="Z28" t="s">
        <v>241</v>
      </c>
      <c r="AA28" t="s">
        <v>241</v>
      </c>
    </row>
    <row r="29" spans="1:31" x14ac:dyDescent="0.35">
      <c r="A29" t="s">
        <v>199</v>
      </c>
      <c r="B29" t="s">
        <v>241</v>
      </c>
      <c r="C29" t="s">
        <v>241</v>
      </c>
      <c r="D29" t="s">
        <v>241</v>
      </c>
      <c r="E29" t="s">
        <v>241</v>
      </c>
      <c r="F29" t="s">
        <v>241</v>
      </c>
      <c r="G29" t="s">
        <v>241</v>
      </c>
      <c r="H29">
        <v>79.661484000000002</v>
      </c>
      <c r="I29" t="s">
        <v>241</v>
      </c>
      <c r="J29" t="s">
        <v>241</v>
      </c>
      <c r="K29" t="s">
        <v>241</v>
      </c>
      <c r="L29" t="s">
        <v>241</v>
      </c>
      <c r="M29" t="s">
        <v>241</v>
      </c>
      <c r="N29">
        <v>77.410399999999996</v>
      </c>
      <c r="O29" t="s">
        <v>241</v>
      </c>
      <c r="P29" t="s">
        <v>241</v>
      </c>
      <c r="Q29" t="s">
        <v>241</v>
      </c>
      <c r="R29" t="s">
        <v>241</v>
      </c>
      <c r="S29" t="s">
        <v>241</v>
      </c>
      <c r="T29" t="s">
        <v>241</v>
      </c>
      <c r="U29" t="s">
        <v>241</v>
      </c>
      <c r="V29" t="s">
        <v>241</v>
      </c>
      <c r="W29">
        <v>81.083572000000004</v>
      </c>
      <c r="X29" t="s">
        <v>241</v>
      </c>
      <c r="Y29" t="s">
        <v>241</v>
      </c>
      <c r="Z29" t="s">
        <v>241</v>
      </c>
      <c r="AA29" t="s">
        <v>241</v>
      </c>
      <c r="AB29">
        <v>81.181838999999997</v>
      </c>
    </row>
    <row r="30" spans="1:31" x14ac:dyDescent="0.35">
      <c r="A30" t="s">
        <v>200</v>
      </c>
      <c r="B30">
        <v>82.193603999999993</v>
      </c>
      <c r="C30" t="s">
        <v>241</v>
      </c>
      <c r="D30">
        <v>98.177795000000003</v>
      </c>
      <c r="E30">
        <v>81.759995000000004</v>
      </c>
      <c r="F30" t="s">
        <v>241</v>
      </c>
      <c r="G30">
        <v>80.475059999999999</v>
      </c>
      <c r="H30" t="s">
        <v>241</v>
      </c>
      <c r="I30" t="s">
        <v>241</v>
      </c>
      <c r="J30" t="s">
        <v>241</v>
      </c>
      <c r="K30" t="s">
        <v>241</v>
      </c>
      <c r="L30" t="s">
        <v>241</v>
      </c>
      <c r="M30">
        <v>82.084106000000006</v>
      </c>
      <c r="N30" t="s">
        <v>241</v>
      </c>
      <c r="O30" t="s">
        <v>241</v>
      </c>
      <c r="P30">
        <v>97.760261999999997</v>
      </c>
      <c r="Q30" t="s">
        <v>241</v>
      </c>
      <c r="R30" t="s">
        <v>241</v>
      </c>
      <c r="S30" t="s">
        <v>241</v>
      </c>
      <c r="T30">
        <v>82.127105999999998</v>
      </c>
      <c r="U30" t="s">
        <v>241</v>
      </c>
      <c r="V30" t="s">
        <v>241</v>
      </c>
      <c r="W30" t="s">
        <v>241</v>
      </c>
      <c r="X30">
        <v>98.002234999999999</v>
      </c>
      <c r="Y30" t="s">
        <v>241</v>
      </c>
      <c r="Z30">
        <v>76.580939999999998</v>
      </c>
      <c r="AA30" t="s">
        <v>241</v>
      </c>
      <c r="AB30" t="s">
        <v>241</v>
      </c>
      <c r="AC30" t="s">
        <v>241</v>
      </c>
    </row>
    <row r="31" spans="1:31" x14ac:dyDescent="0.35">
      <c r="A31" t="s">
        <v>201</v>
      </c>
      <c r="B31">
        <v>82.155608999999998</v>
      </c>
      <c r="C31" t="s">
        <v>241</v>
      </c>
      <c r="D31">
        <v>85.894699000000003</v>
      </c>
      <c r="E31">
        <v>82.323493999999997</v>
      </c>
      <c r="F31">
        <v>77.171295000000001</v>
      </c>
      <c r="G31">
        <v>80.891875999999996</v>
      </c>
      <c r="H31">
        <v>77.249435000000005</v>
      </c>
      <c r="I31" t="s">
        <v>241</v>
      </c>
      <c r="J31">
        <v>77.117821000000006</v>
      </c>
      <c r="K31" t="s">
        <v>241</v>
      </c>
      <c r="L31" t="s">
        <v>241</v>
      </c>
      <c r="M31">
        <v>83.300735000000003</v>
      </c>
      <c r="N31">
        <v>76.976730000000003</v>
      </c>
      <c r="O31" t="s">
        <v>241</v>
      </c>
      <c r="P31">
        <v>85.783539000000005</v>
      </c>
      <c r="Q31" t="s">
        <v>241</v>
      </c>
      <c r="R31" t="s">
        <v>241</v>
      </c>
      <c r="S31">
        <v>76.515243999999996</v>
      </c>
      <c r="T31">
        <v>82.732132000000007</v>
      </c>
      <c r="U31" t="s">
        <v>241</v>
      </c>
      <c r="V31" t="s">
        <v>241</v>
      </c>
      <c r="W31" t="s">
        <v>241</v>
      </c>
      <c r="X31">
        <v>85.687331999999998</v>
      </c>
      <c r="Y31" t="s">
        <v>241</v>
      </c>
      <c r="Z31">
        <v>77.113861</v>
      </c>
      <c r="AA31" t="s">
        <v>241</v>
      </c>
      <c r="AB31" t="s">
        <v>241</v>
      </c>
      <c r="AC31" t="s">
        <v>241</v>
      </c>
      <c r="AD31">
        <v>85.483092999999997</v>
      </c>
    </row>
    <row r="32" spans="1:31" x14ac:dyDescent="0.35">
      <c r="A32" t="s">
        <v>202</v>
      </c>
      <c r="B32" t="s">
        <v>241</v>
      </c>
      <c r="C32" t="s">
        <v>241</v>
      </c>
      <c r="D32" t="s">
        <v>241</v>
      </c>
      <c r="E32" t="s">
        <v>241</v>
      </c>
      <c r="F32" t="s">
        <v>241</v>
      </c>
      <c r="G32" t="s">
        <v>241</v>
      </c>
      <c r="H32" t="s">
        <v>241</v>
      </c>
      <c r="I32" t="s">
        <v>241</v>
      </c>
      <c r="J32" t="s">
        <v>241</v>
      </c>
      <c r="K32" t="s">
        <v>241</v>
      </c>
      <c r="L32" t="s">
        <v>241</v>
      </c>
      <c r="M32" t="s">
        <v>241</v>
      </c>
      <c r="N32" t="s">
        <v>241</v>
      </c>
      <c r="O32" t="s">
        <v>241</v>
      </c>
      <c r="P32" t="s">
        <v>241</v>
      </c>
      <c r="Q32" t="s">
        <v>241</v>
      </c>
      <c r="R32" t="s">
        <v>241</v>
      </c>
      <c r="S32" t="s">
        <v>241</v>
      </c>
      <c r="T32" t="s">
        <v>241</v>
      </c>
      <c r="U32" t="s">
        <v>241</v>
      </c>
      <c r="V32" t="s">
        <v>241</v>
      </c>
      <c r="W32" t="s">
        <v>241</v>
      </c>
      <c r="X32" t="s">
        <v>241</v>
      </c>
      <c r="Y32" t="s">
        <v>241</v>
      </c>
      <c r="Z32" t="s">
        <v>241</v>
      </c>
      <c r="AA32" t="s">
        <v>241</v>
      </c>
      <c r="AB32" t="s">
        <v>241</v>
      </c>
      <c r="AC32" t="s">
        <v>241</v>
      </c>
      <c r="AD32" t="s">
        <v>241</v>
      </c>
      <c r="AE32" t="s">
        <v>241</v>
      </c>
    </row>
    <row r="33" spans="1:47" x14ac:dyDescent="0.35">
      <c r="A33" t="s">
        <v>203</v>
      </c>
      <c r="B33">
        <v>83.396773999999994</v>
      </c>
      <c r="C33" t="s">
        <v>241</v>
      </c>
      <c r="D33">
        <v>85.629005000000006</v>
      </c>
      <c r="E33">
        <v>83.244011</v>
      </c>
      <c r="F33">
        <v>77.393996999999999</v>
      </c>
      <c r="G33">
        <v>81.581123000000005</v>
      </c>
      <c r="H33">
        <v>77.234527999999997</v>
      </c>
      <c r="I33" t="s">
        <v>241</v>
      </c>
      <c r="J33">
        <v>77.115295000000003</v>
      </c>
      <c r="K33" t="s">
        <v>241</v>
      </c>
      <c r="L33" t="s">
        <v>241</v>
      </c>
      <c r="M33">
        <v>83.575423999999998</v>
      </c>
      <c r="N33">
        <v>77.032013000000006</v>
      </c>
      <c r="O33" t="s">
        <v>241</v>
      </c>
      <c r="P33">
        <v>85.753051999999997</v>
      </c>
      <c r="Q33" t="s">
        <v>241</v>
      </c>
      <c r="R33">
        <v>76.476280000000003</v>
      </c>
      <c r="S33">
        <v>76.628524999999996</v>
      </c>
      <c r="T33">
        <v>83.226439999999997</v>
      </c>
      <c r="U33" t="s">
        <v>241</v>
      </c>
      <c r="V33" t="s">
        <v>241</v>
      </c>
      <c r="W33" t="s">
        <v>241</v>
      </c>
      <c r="X33">
        <v>85.713859999999997</v>
      </c>
      <c r="Y33" t="s">
        <v>241</v>
      </c>
      <c r="Z33">
        <v>77.111130000000003</v>
      </c>
      <c r="AA33" t="s">
        <v>241</v>
      </c>
      <c r="AB33" t="s">
        <v>241</v>
      </c>
      <c r="AC33" t="s">
        <v>241</v>
      </c>
      <c r="AD33">
        <v>86.195374000000001</v>
      </c>
      <c r="AE33">
        <v>97.724648000000002</v>
      </c>
      <c r="AF33" t="s">
        <v>241</v>
      </c>
    </row>
    <row r="34" spans="1:47" x14ac:dyDescent="0.35">
      <c r="A34" t="s">
        <v>204</v>
      </c>
      <c r="B34" t="s">
        <v>241</v>
      </c>
      <c r="C34" t="s">
        <v>241</v>
      </c>
      <c r="D34" t="s">
        <v>241</v>
      </c>
      <c r="E34" t="s">
        <v>241</v>
      </c>
      <c r="F34">
        <v>77.954727000000005</v>
      </c>
      <c r="G34" t="s">
        <v>241</v>
      </c>
      <c r="H34">
        <v>79.620536999999999</v>
      </c>
      <c r="I34" t="s">
        <v>241</v>
      </c>
      <c r="J34">
        <v>78.017548000000005</v>
      </c>
      <c r="K34" t="s">
        <v>241</v>
      </c>
      <c r="L34" t="s">
        <v>241</v>
      </c>
      <c r="M34" t="s">
        <v>241</v>
      </c>
      <c r="N34">
        <v>77.719741999999997</v>
      </c>
      <c r="O34" t="s">
        <v>241</v>
      </c>
      <c r="P34" t="s">
        <v>241</v>
      </c>
      <c r="Q34" t="s">
        <v>241</v>
      </c>
      <c r="R34" t="s">
        <v>241</v>
      </c>
      <c r="S34">
        <v>77.281502000000003</v>
      </c>
      <c r="T34" t="s">
        <v>241</v>
      </c>
      <c r="U34" t="s">
        <v>241</v>
      </c>
      <c r="V34" t="s">
        <v>241</v>
      </c>
      <c r="W34">
        <v>82.233902</v>
      </c>
      <c r="X34" t="s">
        <v>241</v>
      </c>
      <c r="Y34" t="s">
        <v>241</v>
      </c>
      <c r="Z34">
        <v>77.932013999999995</v>
      </c>
      <c r="AA34" t="s">
        <v>241</v>
      </c>
      <c r="AB34">
        <v>81.696854000000002</v>
      </c>
      <c r="AC34">
        <v>88.037064000000001</v>
      </c>
      <c r="AD34" t="s">
        <v>241</v>
      </c>
      <c r="AE34" t="s">
        <v>241</v>
      </c>
      <c r="AF34" t="s">
        <v>241</v>
      </c>
      <c r="AG34">
        <v>76.804596000000004</v>
      </c>
    </row>
    <row r="35" spans="1:47" x14ac:dyDescent="0.35">
      <c r="A35" t="s">
        <v>205</v>
      </c>
      <c r="B35" t="s">
        <v>241</v>
      </c>
      <c r="C35" t="s">
        <v>241</v>
      </c>
      <c r="D35" t="s">
        <v>241</v>
      </c>
      <c r="E35" t="s">
        <v>241</v>
      </c>
      <c r="F35">
        <v>78.465767</v>
      </c>
      <c r="G35" t="s">
        <v>241</v>
      </c>
      <c r="H35" t="s">
        <v>241</v>
      </c>
      <c r="I35" t="s">
        <v>241</v>
      </c>
      <c r="J35">
        <v>78.230948999999995</v>
      </c>
      <c r="K35">
        <v>97.922386000000003</v>
      </c>
      <c r="L35" t="s">
        <v>241</v>
      </c>
      <c r="M35" t="s">
        <v>241</v>
      </c>
      <c r="N35">
        <v>78.233718999999994</v>
      </c>
      <c r="O35">
        <v>85.969100999999995</v>
      </c>
      <c r="P35" t="s">
        <v>241</v>
      </c>
      <c r="Q35" t="s">
        <v>241</v>
      </c>
      <c r="R35">
        <v>98.158646000000005</v>
      </c>
      <c r="S35">
        <v>77.896454000000006</v>
      </c>
      <c r="T35" t="s">
        <v>241</v>
      </c>
      <c r="U35" t="s">
        <v>241</v>
      </c>
      <c r="V35">
        <v>98.013603000000003</v>
      </c>
      <c r="W35" t="s">
        <v>241</v>
      </c>
      <c r="X35" t="s">
        <v>241</v>
      </c>
      <c r="Y35">
        <v>86.201530000000005</v>
      </c>
      <c r="Z35">
        <v>78.334479999999999</v>
      </c>
      <c r="AA35" t="s">
        <v>241</v>
      </c>
      <c r="AB35" t="s">
        <v>241</v>
      </c>
      <c r="AC35" t="s">
        <v>241</v>
      </c>
      <c r="AD35" t="s">
        <v>241</v>
      </c>
      <c r="AE35" t="s">
        <v>241</v>
      </c>
      <c r="AF35" t="s">
        <v>241</v>
      </c>
      <c r="AG35">
        <v>76.566199999999995</v>
      </c>
      <c r="AH35" t="s">
        <v>241</v>
      </c>
    </row>
    <row r="36" spans="1:47" x14ac:dyDescent="0.35">
      <c r="A36" t="s">
        <v>206</v>
      </c>
      <c r="B36" t="s">
        <v>241</v>
      </c>
      <c r="C36" t="s">
        <v>241</v>
      </c>
      <c r="D36" t="s">
        <v>241</v>
      </c>
      <c r="E36" t="s">
        <v>241</v>
      </c>
      <c r="F36">
        <v>77.388328999999999</v>
      </c>
      <c r="G36" t="s">
        <v>241</v>
      </c>
      <c r="H36">
        <v>79.646232999999995</v>
      </c>
      <c r="I36" t="s">
        <v>241</v>
      </c>
      <c r="J36">
        <v>77.300224</v>
      </c>
      <c r="K36" t="s">
        <v>241</v>
      </c>
      <c r="L36" t="s">
        <v>241</v>
      </c>
      <c r="M36" t="s">
        <v>241</v>
      </c>
      <c r="N36">
        <v>77.728081000000003</v>
      </c>
      <c r="O36" t="s">
        <v>241</v>
      </c>
      <c r="P36" t="s">
        <v>241</v>
      </c>
      <c r="Q36" t="s">
        <v>241</v>
      </c>
      <c r="R36" t="s">
        <v>241</v>
      </c>
      <c r="S36" t="s">
        <v>241</v>
      </c>
      <c r="T36" t="s">
        <v>241</v>
      </c>
      <c r="U36" t="s">
        <v>241</v>
      </c>
      <c r="V36" t="s">
        <v>241</v>
      </c>
      <c r="W36">
        <v>81.545394999999999</v>
      </c>
      <c r="X36" t="s">
        <v>241</v>
      </c>
      <c r="Y36" t="s">
        <v>241</v>
      </c>
      <c r="Z36">
        <v>77.248778999999999</v>
      </c>
      <c r="AA36" t="s">
        <v>241</v>
      </c>
      <c r="AB36">
        <v>81.398819000000003</v>
      </c>
      <c r="AC36">
        <v>83.442504999999997</v>
      </c>
      <c r="AD36" t="s">
        <v>241</v>
      </c>
      <c r="AE36" t="s">
        <v>241</v>
      </c>
      <c r="AF36" t="s">
        <v>241</v>
      </c>
      <c r="AG36" t="s">
        <v>241</v>
      </c>
      <c r="AH36">
        <v>83.845710999999994</v>
      </c>
      <c r="AI36" t="s">
        <v>241</v>
      </c>
    </row>
    <row r="37" spans="1:47" x14ac:dyDescent="0.35">
      <c r="A37" t="s">
        <v>207</v>
      </c>
      <c r="B37">
        <v>98.355377000000004</v>
      </c>
      <c r="C37" t="s">
        <v>241</v>
      </c>
      <c r="D37">
        <v>81.169173999999998</v>
      </c>
      <c r="E37">
        <v>86.259842000000006</v>
      </c>
      <c r="F37" t="s">
        <v>241</v>
      </c>
      <c r="G37">
        <v>83.106644000000003</v>
      </c>
      <c r="H37" t="s">
        <v>241</v>
      </c>
      <c r="I37" t="s">
        <v>241</v>
      </c>
      <c r="J37" t="s">
        <v>241</v>
      </c>
      <c r="K37" t="s">
        <v>241</v>
      </c>
      <c r="L37" t="s">
        <v>241</v>
      </c>
      <c r="M37">
        <v>87.378647000000001</v>
      </c>
      <c r="N37" t="s">
        <v>241</v>
      </c>
      <c r="O37" t="s">
        <v>241</v>
      </c>
      <c r="P37">
        <v>80.919776999999996</v>
      </c>
      <c r="Q37" t="s">
        <v>241</v>
      </c>
      <c r="R37" t="s">
        <v>241</v>
      </c>
      <c r="S37" t="s">
        <v>241</v>
      </c>
      <c r="T37">
        <v>87.031875999999997</v>
      </c>
      <c r="U37" t="s">
        <v>241</v>
      </c>
      <c r="V37" t="s">
        <v>241</v>
      </c>
      <c r="W37" t="s">
        <v>241</v>
      </c>
      <c r="X37">
        <v>81.475693000000007</v>
      </c>
      <c r="Y37" t="s">
        <v>241</v>
      </c>
      <c r="Z37" t="s">
        <v>241</v>
      </c>
      <c r="AA37" t="s">
        <v>241</v>
      </c>
      <c r="AB37" t="s">
        <v>241</v>
      </c>
      <c r="AC37" t="s">
        <v>241</v>
      </c>
      <c r="AD37">
        <v>81.65155</v>
      </c>
      <c r="AE37">
        <v>81.887512000000001</v>
      </c>
      <c r="AF37" t="s">
        <v>241</v>
      </c>
      <c r="AG37">
        <v>82.154938000000001</v>
      </c>
      <c r="AH37" t="s">
        <v>241</v>
      </c>
      <c r="AI37" t="s">
        <v>241</v>
      </c>
      <c r="AJ37" t="s">
        <v>241</v>
      </c>
    </row>
    <row r="38" spans="1:47" x14ac:dyDescent="0.35">
      <c r="A38" t="s">
        <v>208</v>
      </c>
      <c r="B38" t="s">
        <v>241</v>
      </c>
      <c r="C38" t="s">
        <v>241</v>
      </c>
      <c r="D38" t="s">
        <v>241</v>
      </c>
      <c r="E38" t="s">
        <v>241</v>
      </c>
      <c r="F38">
        <v>77.951026999999996</v>
      </c>
      <c r="G38" t="s">
        <v>241</v>
      </c>
      <c r="H38">
        <v>85.995407</v>
      </c>
      <c r="I38" t="s">
        <v>241</v>
      </c>
      <c r="J38">
        <v>78.314803999999995</v>
      </c>
      <c r="K38" t="s">
        <v>241</v>
      </c>
      <c r="L38" t="s">
        <v>241</v>
      </c>
      <c r="M38" t="s">
        <v>241</v>
      </c>
      <c r="N38">
        <v>78.165222</v>
      </c>
      <c r="O38" t="s">
        <v>241</v>
      </c>
      <c r="P38" t="s">
        <v>241</v>
      </c>
      <c r="Q38" t="s">
        <v>241</v>
      </c>
      <c r="R38" t="s">
        <v>241</v>
      </c>
      <c r="S38" t="s">
        <v>241</v>
      </c>
      <c r="T38" t="s">
        <v>241</v>
      </c>
      <c r="U38" t="s">
        <v>241</v>
      </c>
      <c r="V38" t="s">
        <v>241</v>
      </c>
      <c r="W38">
        <v>79.762939000000003</v>
      </c>
      <c r="X38" t="s">
        <v>241</v>
      </c>
      <c r="Y38" t="s">
        <v>241</v>
      </c>
      <c r="Z38">
        <v>77.823302999999996</v>
      </c>
      <c r="AA38" t="s">
        <v>241</v>
      </c>
      <c r="AB38">
        <v>79.816467000000003</v>
      </c>
      <c r="AC38">
        <v>79.579184999999995</v>
      </c>
      <c r="AD38" t="s">
        <v>241</v>
      </c>
      <c r="AE38">
        <v>76.921959000000001</v>
      </c>
      <c r="AF38" t="s">
        <v>241</v>
      </c>
      <c r="AG38">
        <v>77.148910999999998</v>
      </c>
      <c r="AH38">
        <v>79.980407999999997</v>
      </c>
      <c r="AI38" t="s">
        <v>241</v>
      </c>
      <c r="AJ38">
        <v>79.186401000000004</v>
      </c>
      <c r="AK38" t="s">
        <v>241</v>
      </c>
    </row>
    <row r="39" spans="1:47" x14ac:dyDescent="0.35">
      <c r="A39" t="s">
        <v>209</v>
      </c>
      <c r="B39" t="s">
        <v>241</v>
      </c>
      <c r="C39" t="s">
        <v>241</v>
      </c>
      <c r="D39" t="s">
        <v>241</v>
      </c>
      <c r="E39" t="s">
        <v>241</v>
      </c>
      <c r="F39" t="s">
        <v>241</v>
      </c>
      <c r="G39" t="s">
        <v>241</v>
      </c>
      <c r="H39" t="s">
        <v>241</v>
      </c>
      <c r="I39" t="s">
        <v>241</v>
      </c>
      <c r="J39" t="s">
        <v>241</v>
      </c>
      <c r="K39" t="s">
        <v>241</v>
      </c>
      <c r="L39" t="s">
        <v>241</v>
      </c>
      <c r="M39" t="s">
        <v>241</v>
      </c>
      <c r="N39" t="s">
        <v>241</v>
      </c>
      <c r="O39" t="s">
        <v>241</v>
      </c>
      <c r="P39" t="s">
        <v>241</v>
      </c>
      <c r="Q39" t="s">
        <v>241</v>
      </c>
      <c r="R39" t="s">
        <v>241</v>
      </c>
      <c r="S39" t="s">
        <v>241</v>
      </c>
      <c r="T39" t="s">
        <v>241</v>
      </c>
      <c r="U39" t="s">
        <v>241</v>
      </c>
      <c r="V39" t="s">
        <v>241</v>
      </c>
      <c r="W39" t="s">
        <v>241</v>
      </c>
      <c r="X39" t="s">
        <v>241</v>
      </c>
      <c r="Y39" t="s">
        <v>241</v>
      </c>
      <c r="Z39" t="s">
        <v>241</v>
      </c>
      <c r="AA39" t="s">
        <v>241</v>
      </c>
      <c r="AB39" t="s">
        <v>241</v>
      </c>
      <c r="AC39" t="s">
        <v>241</v>
      </c>
      <c r="AD39" t="s">
        <v>241</v>
      </c>
      <c r="AE39" t="s">
        <v>241</v>
      </c>
      <c r="AF39" t="s">
        <v>241</v>
      </c>
      <c r="AG39" t="s">
        <v>241</v>
      </c>
      <c r="AH39" t="s">
        <v>241</v>
      </c>
      <c r="AI39" t="s">
        <v>241</v>
      </c>
      <c r="AJ39" t="s">
        <v>241</v>
      </c>
      <c r="AK39" t="s">
        <v>241</v>
      </c>
      <c r="AL39" t="s">
        <v>241</v>
      </c>
    </row>
    <row r="40" spans="1:47" x14ac:dyDescent="0.35">
      <c r="A40" t="s">
        <v>210</v>
      </c>
      <c r="B40" t="s">
        <v>241</v>
      </c>
      <c r="C40" t="s">
        <v>241</v>
      </c>
      <c r="D40" t="s">
        <v>241</v>
      </c>
      <c r="E40" t="s">
        <v>241</v>
      </c>
      <c r="F40" t="s">
        <v>241</v>
      </c>
      <c r="G40" t="s">
        <v>241</v>
      </c>
      <c r="H40" t="s">
        <v>241</v>
      </c>
      <c r="I40" t="s">
        <v>241</v>
      </c>
      <c r="J40" t="s">
        <v>241</v>
      </c>
      <c r="K40" t="s">
        <v>241</v>
      </c>
      <c r="L40" t="s">
        <v>241</v>
      </c>
      <c r="M40" t="s">
        <v>241</v>
      </c>
      <c r="N40" t="s">
        <v>241</v>
      </c>
      <c r="O40" t="s">
        <v>241</v>
      </c>
      <c r="P40" t="s">
        <v>241</v>
      </c>
      <c r="Q40" t="s">
        <v>241</v>
      </c>
      <c r="R40" t="s">
        <v>241</v>
      </c>
      <c r="S40" t="s">
        <v>241</v>
      </c>
      <c r="T40" t="s">
        <v>241</v>
      </c>
      <c r="U40" t="s">
        <v>241</v>
      </c>
      <c r="V40" t="s">
        <v>241</v>
      </c>
      <c r="W40" t="s">
        <v>241</v>
      </c>
      <c r="X40" t="s">
        <v>241</v>
      </c>
      <c r="Y40" t="s">
        <v>241</v>
      </c>
      <c r="Z40" t="s">
        <v>241</v>
      </c>
      <c r="AA40" t="s">
        <v>241</v>
      </c>
      <c r="AB40" t="s">
        <v>241</v>
      </c>
      <c r="AC40" t="s">
        <v>241</v>
      </c>
      <c r="AD40" t="s">
        <v>241</v>
      </c>
      <c r="AE40" t="s">
        <v>241</v>
      </c>
      <c r="AF40" t="s">
        <v>241</v>
      </c>
      <c r="AG40" t="s">
        <v>241</v>
      </c>
      <c r="AH40" t="s">
        <v>241</v>
      </c>
      <c r="AI40" t="s">
        <v>241</v>
      </c>
      <c r="AJ40" t="s">
        <v>241</v>
      </c>
      <c r="AK40" t="s">
        <v>241</v>
      </c>
      <c r="AL40" t="s">
        <v>241</v>
      </c>
      <c r="AM40" t="s">
        <v>241</v>
      </c>
    </row>
    <row r="41" spans="1:47" x14ac:dyDescent="0.35">
      <c r="A41" t="s">
        <v>211</v>
      </c>
      <c r="B41" t="s">
        <v>241</v>
      </c>
      <c r="C41" t="s">
        <v>241</v>
      </c>
      <c r="D41" t="s">
        <v>241</v>
      </c>
      <c r="E41" t="s">
        <v>241</v>
      </c>
      <c r="F41">
        <v>77.644103999999999</v>
      </c>
      <c r="G41" t="s">
        <v>241</v>
      </c>
      <c r="H41">
        <v>79.551659000000001</v>
      </c>
      <c r="I41" t="s">
        <v>241</v>
      </c>
      <c r="J41">
        <v>77.717392000000004</v>
      </c>
      <c r="K41" t="s">
        <v>241</v>
      </c>
      <c r="L41" t="s">
        <v>241</v>
      </c>
      <c r="M41" t="s">
        <v>241</v>
      </c>
      <c r="N41">
        <v>77.963913000000005</v>
      </c>
      <c r="O41" t="s">
        <v>241</v>
      </c>
      <c r="P41" t="s">
        <v>241</v>
      </c>
      <c r="Q41" t="s">
        <v>241</v>
      </c>
      <c r="R41" t="s">
        <v>241</v>
      </c>
      <c r="S41" t="s">
        <v>241</v>
      </c>
      <c r="T41" t="s">
        <v>241</v>
      </c>
      <c r="U41" t="s">
        <v>241</v>
      </c>
      <c r="V41" t="s">
        <v>241</v>
      </c>
      <c r="W41">
        <v>81.618492000000003</v>
      </c>
      <c r="X41" t="s">
        <v>241</v>
      </c>
      <c r="Y41" t="s">
        <v>241</v>
      </c>
      <c r="Z41">
        <v>77.620720000000006</v>
      </c>
      <c r="AA41" t="s">
        <v>241</v>
      </c>
      <c r="AB41">
        <v>81.504531999999998</v>
      </c>
      <c r="AC41">
        <v>83.383285999999998</v>
      </c>
      <c r="AD41" t="s">
        <v>241</v>
      </c>
      <c r="AE41" t="s">
        <v>241</v>
      </c>
      <c r="AF41" t="s">
        <v>241</v>
      </c>
      <c r="AG41">
        <v>77.108772000000002</v>
      </c>
      <c r="AH41">
        <v>84.442490000000006</v>
      </c>
      <c r="AI41" t="s">
        <v>241</v>
      </c>
      <c r="AJ41">
        <v>98.946517999999998</v>
      </c>
      <c r="AK41" t="s">
        <v>241</v>
      </c>
      <c r="AL41">
        <v>79.671501000000006</v>
      </c>
      <c r="AM41" t="s">
        <v>241</v>
      </c>
      <c r="AN41" t="s">
        <v>241</v>
      </c>
    </row>
    <row r="42" spans="1:47" x14ac:dyDescent="0.35">
      <c r="A42" t="s">
        <v>212</v>
      </c>
      <c r="B42" t="s">
        <v>241</v>
      </c>
      <c r="C42" t="s">
        <v>241</v>
      </c>
      <c r="D42" t="s">
        <v>241</v>
      </c>
      <c r="E42" t="s">
        <v>241</v>
      </c>
      <c r="F42" t="s">
        <v>241</v>
      </c>
      <c r="G42" t="s">
        <v>241</v>
      </c>
      <c r="H42" t="s">
        <v>241</v>
      </c>
      <c r="I42" t="s">
        <v>241</v>
      </c>
      <c r="J42" t="s">
        <v>241</v>
      </c>
      <c r="K42" t="s">
        <v>241</v>
      </c>
      <c r="L42" t="s">
        <v>241</v>
      </c>
      <c r="M42" t="s">
        <v>241</v>
      </c>
      <c r="N42" t="s">
        <v>241</v>
      </c>
      <c r="O42" t="s">
        <v>241</v>
      </c>
      <c r="P42" t="s">
        <v>241</v>
      </c>
      <c r="Q42" t="s">
        <v>241</v>
      </c>
      <c r="R42" t="s">
        <v>241</v>
      </c>
      <c r="S42" t="s">
        <v>241</v>
      </c>
      <c r="T42" t="s">
        <v>241</v>
      </c>
      <c r="U42" t="s">
        <v>241</v>
      </c>
      <c r="V42" t="s">
        <v>241</v>
      </c>
      <c r="W42" t="s">
        <v>241</v>
      </c>
      <c r="X42" t="s">
        <v>241</v>
      </c>
      <c r="Y42" t="s">
        <v>241</v>
      </c>
      <c r="Z42" t="s">
        <v>241</v>
      </c>
      <c r="AA42" t="s">
        <v>241</v>
      </c>
      <c r="AB42" t="s">
        <v>241</v>
      </c>
      <c r="AC42" t="s">
        <v>241</v>
      </c>
      <c r="AD42" t="s">
        <v>241</v>
      </c>
      <c r="AE42" t="s">
        <v>241</v>
      </c>
      <c r="AF42" t="s">
        <v>241</v>
      </c>
      <c r="AG42" t="s">
        <v>241</v>
      </c>
      <c r="AH42" t="s">
        <v>241</v>
      </c>
      <c r="AI42" t="s">
        <v>241</v>
      </c>
      <c r="AJ42" t="s">
        <v>241</v>
      </c>
      <c r="AK42" t="s">
        <v>241</v>
      </c>
      <c r="AL42" t="s">
        <v>241</v>
      </c>
      <c r="AM42" t="s">
        <v>241</v>
      </c>
      <c r="AN42" t="s">
        <v>241</v>
      </c>
      <c r="AO42" t="s">
        <v>241</v>
      </c>
    </row>
    <row r="43" spans="1:47" x14ac:dyDescent="0.35">
      <c r="A43" t="s">
        <v>213</v>
      </c>
      <c r="B43" t="s">
        <v>241</v>
      </c>
      <c r="C43" t="s">
        <v>241</v>
      </c>
      <c r="D43" t="s">
        <v>241</v>
      </c>
      <c r="E43" t="s">
        <v>241</v>
      </c>
      <c r="F43">
        <v>78.318954000000005</v>
      </c>
      <c r="G43" t="s">
        <v>241</v>
      </c>
      <c r="H43" t="s">
        <v>241</v>
      </c>
      <c r="I43" t="s">
        <v>241</v>
      </c>
      <c r="J43">
        <v>78.063675000000003</v>
      </c>
      <c r="K43" t="s">
        <v>241</v>
      </c>
      <c r="L43" t="s">
        <v>241</v>
      </c>
      <c r="M43" t="s">
        <v>241</v>
      </c>
      <c r="N43">
        <v>78.301811000000001</v>
      </c>
      <c r="O43">
        <v>77.247451999999996</v>
      </c>
      <c r="P43" t="s">
        <v>241</v>
      </c>
      <c r="Q43" t="s">
        <v>241</v>
      </c>
      <c r="R43">
        <v>77.597335999999999</v>
      </c>
      <c r="S43">
        <v>81.825278999999995</v>
      </c>
      <c r="T43" t="s">
        <v>241</v>
      </c>
      <c r="U43" t="s">
        <v>241</v>
      </c>
      <c r="V43">
        <v>77.764786000000001</v>
      </c>
      <c r="W43" t="s">
        <v>241</v>
      </c>
      <c r="X43" t="s">
        <v>241</v>
      </c>
      <c r="Y43" t="s">
        <v>241</v>
      </c>
      <c r="Z43">
        <v>78.006729000000007</v>
      </c>
      <c r="AA43" t="s">
        <v>241</v>
      </c>
      <c r="AB43" t="s">
        <v>241</v>
      </c>
      <c r="AC43" t="s">
        <v>241</v>
      </c>
      <c r="AD43" t="s">
        <v>241</v>
      </c>
      <c r="AE43">
        <v>76.454978999999994</v>
      </c>
      <c r="AF43" t="s">
        <v>241</v>
      </c>
      <c r="AG43">
        <v>76.599532999999994</v>
      </c>
      <c r="AH43" t="s">
        <v>241</v>
      </c>
      <c r="AI43">
        <v>77.643760999999998</v>
      </c>
      <c r="AJ43" t="s">
        <v>241</v>
      </c>
      <c r="AK43" t="s">
        <v>241</v>
      </c>
      <c r="AL43" t="s">
        <v>241</v>
      </c>
      <c r="AM43" t="s">
        <v>241</v>
      </c>
      <c r="AN43" t="s">
        <v>241</v>
      </c>
      <c r="AO43" t="s">
        <v>241</v>
      </c>
      <c r="AP43" t="s">
        <v>241</v>
      </c>
    </row>
    <row r="44" spans="1:47" x14ac:dyDescent="0.35">
      <c r="A44" t="s">
        <v>214</v>
      </c>
      <c r="B44" t="s">
        <v>241</v>
      </c>
      <c r="C44" t="s">
        <v>241</v>
      </c>
      <c r="D44" t="s">
        <v>241</v>
      </c>
      <c r="E44" t="s">
        <v>241</v>
      </c>
      <c r="F44" t="s">
        <v>241</v>
      </c>
      <c r="G44" t="s">
        <v>241</v>
      </c>
      <c r="H44" t="s">
        <v>241</v>
      </c>
      <c r="I44" t="s">
        <v>241</v>
      </c>
      <c r="J44" t="s">
        <v>241</v>
      </c>
      <c r="K44" t="s">
        <v>241</v>
      </c>
      <c r="L44" t="s">
        <v>241</v>
      </c>
      <c r="M44" t="s">
        <v>241</v>
      </c>
      <c r="N44" t="s">
        <v>241</v>
      </c>
      <c r="O44" t="s">
        <v>241</v>
      </c>
      <c r="P44" t="s">
        <v>241</v>
      </c>
      <c r="Q44" t="s">
        <v>241</v>
      </c>
      <c r="R44" t="s">
        <v>241</v>
      </c>
      <c r="S44" t="s">
        <v>241</v>
      </c>
      <c r="T44" t="s">
        <v>241</v>
      </c>
      <c r="U44" t="s">
        <v>241</v>
      </c>
      <c r="V44" t="s">
        <v>241</v>
      </c>
      <c r="W44" t="s">
        <v>241</v>
      </c>
      <c r="X44" t="s">
        <v>241</v>
      </c>
      <c r="Y44" t="s">
        <v>241</v>
      </c>
      <c r="Z44" t="s">
        <v>241</v>
      </c>
      <c r="AA44" t="s">
        <v>241</v>
      </c>
      <c r="AB44" t="s">
        <v>241</v>
      </c>
      <c r="AC44" t="s">
        <v>241</v>
      </c>
      <c r="AD44" t="s">
        <v>241</v>
      </c>
      <c r="AE44" t="s">
        <v>241</v>
      </c>
      <c r="AF44" t="s">
        <v>241</v>
      </c>
      <c r="AG44" t="s">
        <v>241</v>
      </c>
      <c r="AH44" t="s">
        <v>241</v>
      </c>
      <c r="AI44" t="s">
        <v>241</v>
      </c>
      <c r="AJ44" t="s">
        <v>241</v>
      </c>
      <c r="AK44" t="s">
        <v>241</v>
      </c>
      <c r="AL44" t="s">
        <v>241</v>
      </c>
      <c r="AM44" t="s">
        <v>241</v>
      </c>
      <c r="AN44" t="s">
        <v>241</v>
      </c>
      <c r="AO44" t="s">
        <v>241</v>
      </c>
      <c r="AP44" t="s">
        <v>241</v>
      </c>
      <c r="AQ44" t="s">
        <v>241</v>
      </c>
    </row>
    <row r="45" spans="1:47" x14ac:dyDescent="0.35">
      <c r="A45" t="s">
        <v>215</v>
      </c>
      <c r="B45">
        <v>87.568702999999999</v>
      </c>
      <c r="C45" t="s">
        <v>241</v>
      </c>
      <c r="D45">
        <v>81.244086999999993</v>
      </c>
      <c r="E45">
        <v>98.512268000000006</v>
      </c>
      <c r="F45" t="s">
        <v>241</v>
      </c>
      <c r="G45">
        <v>83.687607</v>
      </c>
      <c r="H45" t="s">
        <v>241</v>
      </c>
      <c r="I45" t="s">
        <v>241</v>
      </c>
      <c r="J45" t="s">
        <v>241</v>
      </c>
      <c r="K45" t="s">
        <v>241</v>
      </c>
      <c r="L45" t="s">
        <v>241</v>
      </c>
      <c r="M45">
        <v>97.927886999999998</v>
      </c>
      <c r="N45">
        <v>76.724181999999999</v>
      </c>
      <c r="O45" t="s">
        <v>241</v>
      </c>
      <c r="P45">
        <v>81.211205000000007</v>
      </c>
      <c r="Q45" t="s">
        <v>241</v>
      </c>
      <c r="R45" t="s">
        <v>241</v>
      </c>
      <c r="S45" t="s">
        <v>241</v>
      </c>
      <c r="T45">
        <v>98.129638999999997</v>
      </c>
      <c r="U45" t="s">
        <v>241</v>
      </c>
      <c r="V45" t="s">
        <v>241</v>
      </c>
      <c r="W45" t="s">
        <v>241</v>
      </c>
      <c r="X45">
        <v>81.644440000000003</v>
      </c>
      <c r="Y45" t="s">
        <v>241</v>
      </c>
      <c r="Z45" t="s">
        <v>241</v>
      </c>
      <c r="AA45" t="s">
        <v>241</v>
      </c>
      <c r="AB45" t="s">
        <v>241</v>
      </c>
      <c r="AC45" t="s">
        <v>241</v>
      </c>
      <c r="AD45">
        <v>81.803589000000002</v>
      </c>
      <c r="AE45">
        <v>82.706665000000001</v>
      </c>
      <c r="AF45" t="s">
        <v>241</v>
      </c>
      <c r="AG45">
        <v>83.217322999999993</v>
      </c>
      <c r="AH45" t="s">
        <v>241</v>
      </c>
      <c r="AI45" t="s">
        <v>241</v>
      </c>
      <c r="AJ45" t="s">
        <v>241</v>
      </c>
      <c r="AK45">
        <v>86.672989000000001</v>
      </c>
      <c r="AL45" t="s">
        <v>241</v>
      </c>
      <c r="AM45" t="s">
        <v>241</v>
      </c>
      <c r="AN45" t="s">
        <v>241</v>
      </c>
      <c r="AO45" t="s">
        <v>241</v>
      </c>
      <c r="AP45" t="s">
        <v>241</v>
      </c>
      <c r="AQ45" t="s">
        <v>241</v>
      </c>
      <c r="AR45" t="s">
        <v>241</v>
      </c>
    </row>
    <row r="46" spans="1:47" x14ac:dyDescent="0.35">
      <c r="A46" t="s">
        <v>216</v>
      </c>
      <c r="B46" t="s">
        <v>241</v>
      </c>
      <c r="C46" t="s">
        <v>241</v>
      </c>
      <c r="D46" t="s">
        <v>241</v>
      </c>
      <c r="E46" t="s">
        <v>241</v>
      </c>
      <c r="F46" t="s">
        <v>241</v>
      </c>
      <c r="G46" t="s">
        <v>241</v>
      </c>
      <c r="H46" t="s">
        <v>241</v>
      </c>
      <c r="I46" t="s">
        <v>241</v>
      </c>
      <c r="J46" t="s">
        <v>241</v>
      </c>
      <c r="K46" t="s">
        <v>241</v>
      </c>
      <c r="L46" t="s">
        <v>241</v>
      </c>
      <c r="M46" t="s">
        <v>241</v>
      </c>
      <c r="N46" t="s">
        <v>241</v>
      </c>
      <c r="O46" t="s">
        <v>241</v>
      </c>
      <c r="P46" t="s">
        <v>241</v>
      </c>
      <c r="Q46" t="s">
        <v>241</v>
      </c>
      <c r="R46" t="s">
        <v>241</v>
      </c>
      <c r="S46" t="s">
        <v>241</v>
      </c>
      <c r="T46" t="s">
        <v>241</v>
      </c>
      <c r="U46" t="s">
        <v>241</v>
      </c>
      <c r="V46" t="s">
        <v>241</v>
      </c>
      <c r="W46" t="s">
        <v>241</v>
      </c>
      <c r="X46" t="s">
        <v>241</v>
      </c>
      <c r="Y46" t="s">
        <v>241</v>
      </c>
      <c r="Z46" t="s">
        <v>241</v>
      </c>
      <c r="AA46" t="s">
        <v>241</v>
      </c>
      <c r="AB46" t="s">
        <v>241</v>
      </c>
      <c r="AC46" t="s">
        <v>241</v>
      </c>
      <c r="AD46" t="s">
        <v>241</v>
      </c>
      <c r="AE46" t="s">
        <v>241</v>
      </c>
      <c r="AF46" t="s">
        <v>241</v>
      </c>
      <c r="AG46" t="s">
        <v>241</v>
      </c>
      <c r="AH46" t="s">
        <v>241</v>
      </c>
      <c r="AI46" t="s">
        <v>241</v>
      </c>
      <c r="AJ46" t="s">
        <v>241</v>
      </c>
      <c r="AK46" t="s">
        <v>241</v>
      </c>
      <c r="AL46" t="s">
        <v>241</v>
      </c>
      <c r="AM46" t="s">
        <v>241</v>
      </c>
      <c r="AN46" t="s">
        <v>241</v>
      </c>
      <c r="AO46" t="s">
        <v>241</v>
      </c>
      <c r="AP46" t="s">
        <v>241</v>
      </c>
      <c r="AQ46" t="s">
        <v>241</v>
      </c>
      <c r="AR46" t="s">
        <v>241</v>
      </c>
      <c r="AS46" t="s">
        <v>241</v>
      </c>
    </row>
    <row r="47" spans="1:47" x14ac:dyDescent="0.35">
      <c r="A47" t="s">
        <v>217</v>
      </c>
      <c r="B47">
        <v>81.896720999999999</v>
      </c>
      <c r="C47" t="s">
        <v>241</v>
      </c>
      <c r="D47">
        <v>98.464995999999999</v>
      </c>
      <c r="E47">
        <v>81.460037</v>
      </c>
      <c r="F47" t="s">
        <v>241</v>
      </c>
      <c r="G47">
        <v>80.448089999999993</v>
      </c>
      <c r="H47" t="s">
        <v>241</v>
      </c>
      <c r="I47" t="s">
        <v>241</v>
      </c>
      <c r="J47" t="s">
        <v>241</v>
      </c>
      <c r="K47" t="s">
        <v>241</v>
      </c>
      <c r="L47" t="s">
        <v>241</v>
      </c>
      <c r="M47">
        <v>81.931702000000001</v>
      </c>
      <c r="N47" t="s">
        <v>241</v>
      </c>
      <c r="O47" t="s">
        <v>241</v>
      </c>
      <c r="P47">
        <v>98.522345999999999</v>
      </c>
      <c r="Q47" t="s">
        <v>241</v>
      </c>
      <c r="R47" t="s">
        <v>241</v>
      </c>
      <c r="S47" t="s">
        <v>241</v>
      </c>
      <c r="T47">
        <v>81.816162000000006</v>
      </c>
      <c r="U47" t="s">
        <v>241</v>
      </c>
      <c r="V47" t="s">
        <v>241</v>
      </c>
      <c r="W47" t="s">
        <v>241</v>
      </c>
      <c r="X47">
        <v>98.496262000000002</v>
      </c>
      <c r="Y47" t="s">
        <v>241</v>
      </c>
      <c r="Z47" t="s">
        <v>241</v>
      </c>
      <c r="AA47" t="s">
        <v>241</v>
      </c>
      <c r="AB47" t="s">
        <v>241</v>
      </c>
      <c r="AC47" t="s">
        <v>241</v>
      </c>
      <c r="AD47">
        <v>97.719695999999999</v>
      </c>
      <c r="AE47">
        <v>85.637114999999994</v>
      </c>
      <c r="AF47" t="s">
        <v>241</v>
      </c>
      <c r="AG47">
        <v>85.531509</v>
      </c>
      <c r="AH47" t="s">
        <v>241</v>
      </c>
      <c r="AI47" t="s">
        <v>241</v>
      </c>
      <c r="AJ47" t="s">
        <v>241</v>
      </c>
      <c r="AK47">
        <v>81.267685</v>
      </c>
      <c r="AL47" t="s">
        <v>241</v>
      </c>
      <c r="AM47" t="s">
        <v>241</v>
      </c>
      <c r="AN47" t="s">
        <v>241</v>
      </c>
      <c r="AO47" t="s">
        <v>241</v>
      </c>
      <c r="AP47" t="s">
        <v>241</v>
      </c>
      <c r="AQ47" t="s">
        <v>241</v>
      </c>
      <c r="AR47" t="s">
        <v>241</v>
      </c>
      <c r="AS47">
        <v>81.941581999999997</v>
      </c>
      <c r="AT47" t="s">
        <v>241</v>
      </c>
    </row>
    <row r="48" spans="1:47" x14ac:dyDescent="0.35">
      <c r="A48" t="s">
        <v>218</v>
      </c>
      <c r="B48" t="s">
        <v>241</v>
      </c>
      <c r="C48" t="s">
        <v>241</v>
      </c>
      <c r="D48" t="s">
        <v>241</v>
      </c>
      <c r="E48" t="s">
        <v>241</v>
      </c>
      <c r="F48">
        <v>77.741851999999994</v>
      </c>
      <c r="G48" t="s">
        <v>241</v>
      </c>
      <c r="H48" t="s">
        <v>241</v>
      </c>
      <c r="I48" t="s">
        <v>241</v>
      </c>
      <c r="J48">
        <v>77.634033000000002</v>
      </c>
      <c r="K48">
        <v>85.892501999999993</v>
      </c>
      <c r="L48" t="s">
        <v>241</v>
      </c>
      <c r="M48" t="s">
        <v>241</v>
      </c>
      <c r="N48">
        <v>78.177086000000003</v>
      </c>
      <c r="O48">
        <v>98.741851999999994</v>
      </c>
      <c r="P48" t="s">
        <v>241</v>
      </c>
      <c r="Q48" t="s">
        <v>241</v>
      </c>
      <c r="R48">
        <v>86.272232000000002</v>
      </c>
      <c r="S48">
        <v>77.981476000000001</v>
      </c>
      <c r="T48" t="s">
        <v>241</v>
      </c>
      <c r="U48" t="s">
        <v>241</v>
      </c>
      <c r="V48">
        <v>86.119979999999998</v>
      </c>
      <c r="W48" t="s">
        <v>241</v>
      </c>
      <c r="X48" t="s">
        <v>241</v>
      </c>
      <c r="Y48">
        <v>98.902968999999999</v>
      </c>
      <c r="Z48">
        <v>77.391739000000001</v>
      </c>
      <c r="AA48" t="s">
        <v>241</v>
      </c>
      <c r="AB48" t="s">
        <v>241</v>
      </c>
      <c r="AC48" t="s">
        <v>241</v>
      </c>
      <c r="AD48" t="s">
        <v>241</v>
      </c>
      <c r="AE48" t="s">
        <v>241</v>
      </c>
      <c r="AF48" t="s">
        <v>241</v>
      </c>
      <c r="AG48" t="s">
        <v>241</v>
      </c>
      <c r="AH48" t="s">
        <v>241</v>
      </c>
      <c r="AI48">
        <v>86.244552999999996</v>
      </c>
      <c r="AJ48" t="s">
        <v>241</v>
      </c>
      <c r="AK48" t="s">
        <v>241</v>
      </c>
      <c r="AL48" t="s">
        <v>241</v>
      </c>
      <c r="AM48" t="s">
        <v>241</v>
      </c>
      <c r="AN48" t="s">
        <v>241</v>
      </c>
      <c r="AO48" t="s">
        <v>241</v>
      </c>
      <c r="AP48" t="s">
        <v>241</v>
      </c>
      <c r="AQ48">
        <v>77.554535000000001</v>
      </c>
      <c r="AR48" t="s">
        <v>241</v>
      </c>
      <c r="AS48" t="s">
        <v>241</v>
      </c>
      <c r="AT48" t="s">
        <v>241</v>
      </c>
      <c r="AU48" t="s">
        <v>241</v>
      </c>
    </row>
    <row r="49" spans="1:63" x14ac:dyDescent="0.35">
      <c r="A49" t="s">
        <v>219</v>
      </c>
      <c r="B49" t="s">
        <v>241</v>
      </c>
      <c r="C49" t="s">
        <v>241</v>
      </c>
      <c r="D49" t="s">
        <v>241</v>
      </c>
      <c r="E49" t="s">
        <v>241</v>
      </c>
      <c r="F49" t="s">
        <v>241</v>
      </c>
      <c r="G49" t="s">
        <v>241</v>
      </c>
      <c r="H49" t="s">
        <v>241</v>
      </c>
      <c r="I49" t="s">
        <v>241</v>
      </c>
      <c r="J49" t="s">
        <v>241</v>
      </c>
      <c r="K49" t="s">
        <v>241</v>
      </c>
      <c r="L49" t="s">
        <v>241</v>
      </c>
      <c r="M49" t="s">
        <v>241</v>
      </c>
      <c r="N49" t="s">
        <v>241</v>
      </c>
      <c r="O49" t="s">
        <v>241</v>
      </c>
      <c r="P49" t="s">
        <v>241</v>
      </c>
      <c r="Q49" t="s">
        <v>241</v>
      </c>
      <c r="R49" t="s">
        <v>241</v>
      </c>
      <c r="S49" t="s">
        <v>241</v>
      </c>
      <c r="T49" t="s">
        <v>241</v>
      </c>
      <c r="U49" t="s">
        <v>241</v>
      </c>
      <c r="V49" t="s">
        <v>241</v>
      </c>
      <c r="W49" t="s">
        <v>241</v>
      </c>
      <c r="X49" t="s">
        <v>241</v>
      </c>
      <c r="Y49" t="s">
        <v>241</v>
      </c>
      <c r="Z49" t="s">
        <v>241</v>
      </c>
      <c r="AA49" t="s">
        <v>241</v>
      </c>
      <c r="AB49" t="s">
        <v>241</v>
      </c>
      <c r="AC49" t="s">
        <v>241</v>
      </c>
      <c r="AD49" t="s">
        <v>241</v>
      </c>
      <c r="AE49" t="s">
        <v>241</v>
      </c>
      <c r="AF49" t="s">
        <v>241</v>
      </c>
      <c r="AG49" t="s">
        <v>241</v>
      </c>
      <c r="AH49" t="s">
        <v>241</v>
      </c>
      <c r="AI49" t="s">
        <v>241</v>
      </c>
      <c r="AJ49" t="s">
        <v>241</v>
      </c>
      <c r="AK49" t="s">
        <v>241</v>
      </c>
      <c r="AL49" t="s">
        <v>241</v>
      </c>
      <c r="AM49" t="s">
        <v>241</v>
      </c>
      <c r="AN49" t="s">
        <v>241</v>
      </c>
      <c r="AO49" t="s">
        <v>241</v>
      </c>
      <c r="AP49" t="s">
        <v>241</v>
      </c>
      <c r="AQ49" t="s">
        <v>241</v>
      </c>
      <c r="AR49" t="s">
        <v>241</v>
      </c>
      <c r="AS49" t="s">
        <v>241</v>
      </c>
      <c r="AT49" t="s">
        <v>241</v>
      </c>
      <c r="AU49" t="s">
        <v>241</v>
      </c>
      <c r="AV49" t="s">
        <v>241</v>
      </c>
    </row>
    <row r="50" spans="1:63" x14ac:dyDescent="0.35">
      <c r="A50" t="s">
        <v>220</v>
      </c>
      <c r="B50" t="s">
        <v>241</v>
      </c>
      <c r="C50" t="s">
        <v>241</v>
      </c>
      <c r="D50" t="s">
        <v>241</v>
      </c>
      <c r="E50" t="s">
        <v>241</v>
      </c>
      <c r="F50">
        <v>77.171783000000005</v>
      </c>
      <c r="G50" t="s">
        <v>241</v>
      </c>
      <c r="H50">
        <v>77.461440999999994</v>
      </c>
      <c r="I50" t="s">
        <v>241</v>
      </c>
      <c r="J50">
        <v>77.741791000000006</v>
      </c>
      <c r="K50" t="s">
        <v>241</v>
      </c>
      <c r="L50" t="s">
        <v>241</v>
      </c>
      <c r="M50" t="s">
        <v>241</v>
      </c>
      <c r="N50">
        <v>77.185776000000004</v>
      </c>
      <c r="O50" t="s">
        <v>241</v>
      </c>
      <c r="P50" t="s">
        <v>241</v>
      </c>
      <c r="Q50" t="s">
        <v>241</v>
      </c>
      <c r="R50" t="s">
        <v>241</v>
      </c>
      <c r="S50" t="s">
        <v>241</v>
      </c>
      <c r="T50" t="s">
        <v>241</v>
      </c>
      <c r="U50" t="s">
        <v>241</v>
      </c>
      <c r="V50" t="s">
        <v>241</v>
      </c>
      <c r="W50" t="s">
        <v>241</v>
      </c>
      <c r="X50" t="s">
        <v>241</v>
      </c>
      <c r="Y50" t="s">
        <v>241</v>
      </c>
      <c r="Z50">
        <v>77.339043000000004</v>
      </c>
      <c r="AA50" t="s">
        <v>241</v>
      </c>
      <c r="AB50" t="s">
        <v>241</v>
      </c>
      <c r="AC50" t="s">
        <v>241</v>
      </c>
      <c r="AD50" t="s">
        <v>241</v>
      </c>
      <c r="AE50" t="s">
        <v>241</v>
      </c>
      <c r="AF50" t="s">
        <v>241</v>
      </c>
      <c r="AG50" t="s">
        <v>241</v>
      </c>
      <c r="AH50">
        <v>76.908034999999998</v>
      </c>
      <c r="AI50" t="s">
        <v>241</v>
      </c>
      <c r="AJ50" t="s">
        <v>241</v>
      </c>
      <c r="AK50" t="s">
        <v>241</v>
      </c>
      <c r="AL50">
        <v>77.474625000000003</v>
      </c>
      <c r="AM50" t="s">
        <v>241</v>
      </c>
      <c r="AN50" t="s">
        <v>241</v>
      </c>
      <c r="AO50" t="s">
        <v>241</v>
      </c>
      <c r="AP50" t="s">
        <v>241</v>
      </c>
      <c r="AQ50" t="s">
        <v>241</v>
      </c>
      <c r="AR50" t="s">
        <v>241</v>
      </c>
      <c r="AS50" t="s">
        <v>241</v>
      </c>
      <c r="AT50" t="s">
        <v>241</v>
      </c>
      <c r="AU50" t="s">
        <v>241</v>
      </c>
      <c r="AV50" t="s">
        <v>241</v>
      </c>
      <c r="AW50" t="s">
        <v>241</v>
      </c>
    </row>
    <row r="51" spans="1:63" x14ac:dyDescent="0.35">
      <c r="A51" t="s">
        <v>221</v>
      </c>
      <c r="B51" t="s">
        <v>241</v>
      </c>
      <c r="C51" t="s">
        <v>241</v>
      </c>
      <c r="D51" t="s">
        <v>241</v>
      </c>
      <c r="E51" t="s">
        <v>241</v>
      </c>
      <c r="F51">
        <v>78.416106999999997</v>
      </c>
      <c r="G51" t="s">
        <v>241</v>
      </c>
      <c r="H51" t="s">
        <v>241</v>
      </c>
      <c r="I51" t="s">
        <v>241</v>
      </c>
      <c r="J51">
        <v>78.126259000000005</v>
      </c>
      <c r="K51">
        <v>97.981384000000006</v>
      </c>
      <c r="L51" t="s">
        <v>241</v>
      </c>
      <c r="M51" t="s">
        <v>241</v>
      </c>
      <c r="N51">
        <v>78.098267000000007</v>
      </c>
      <c r="O51">
        <v>86.253754000000001</v>
      </c>
      <c r="P51" t="s">
        <v>241</v>
      </c>
      <c r="Q51" t="s">
        <v>241</v>
      </c>
      <c r="R51">
        <v>98.308791999999997</v>
      </c>
      <c r="S51">
        <v>77.727492999999996</v>
      </c>
      <c r="T51" t="s">
        <v>241</v>
      </c>
      <c r="U51" t="s">
        <v>241</v>
      </c>
      <c r="V51">
        <v>98.447838000000004</v>
      </c>
      <c r="W51" t="s">
        <v>241</v>
      </c>
      <c r="X51" t="s">
        <v>241</v>
      </c>
      <c r="Y51">
        <v>86.525665000000004</v>
      </c>
      <c r="Z51">
        <v>78.155806999999996</v>
      </c>
      <c r="AA51" t="s">
        <v>241</v>
      </c>
      <c r="AB51" t="s">
        <v>241</v>
      </c>
      <c r="AC51" t="s">
        <v>241</v>
      </c>
      <c r="AD51" t="s">
        <v>241</v>
      </c>
      <c r="AE51" t="s">
        <v>241</v>
      </c>
      <c r="AF51" t="s">
        <v>241</v>
      </c>
      <c r="AG51">
        <v>76.602798000000007</v>
      </c>
      <c r="AH51" t="s">
        <v>241</v>
      </c>
      <c r="AI51">
        <v>98.301682</v>
      </c>
      <c r="AJ51" t="s">
        <v>241</v>
      </c>
      <c r="AK51" t="s">
        <v>241</v>
      </c>
      <c r="AL51" t="s">
        <v>241</v>
      </c>
      <c r="AM51" t="s">
        <v>241</v>
      </c>
      <c r="AN51" t="s">
        <v>241</v>
      </c>
      <c r="AO51" t="s">
        <v>241</v>
      </c>
      <c r="AP51" t="s">
        <v>241</v>
      </c>
      <c r="AQ51">
        <v>77.872603999999995</v>
      </c>
      <c r="AR51" t="s">
        <v>241</v>
      </c>
      <c r="AS51" t="s">
        <v>241</v>
      </c>
      <c r="AT51" t="s">
        <v>241</v>
      </c>
      <c r="AU51" t="s">
        <v>241</v>
      </c>
      <c r="AV51">
        <v>86.735039</v>
      </c>
      <c r="AW51" t="s">
        <v>241</v>
      </c>
      <c r="AX51" t="s">
        <v>241</v>
      </c>
    </row>
    <row r="52" spans="1:63" x14ac:dyDescent="0.35">
      <c r="A52" t="s">
        <v>222</v>
      </c>
      <c r="B52" t="s">
        <v>241</v>
      </c>
      <c r="C52" t="s">
        <v>241</v>
      </c>
      <c r="D52" t="s">
        <v>241</v>
      </c>
      <c r="E52" t="s">
        <v>241</v>
      </c>
      <c r="F52" t="s">
        <v>241</v>
      </c>
      <c r="G52" t="s">
        <v>241</v>
      </c>
      <c r="H52" t="s">
        <v>241</v>
      </c>
      <c r="I52" t="s">
        <v>241</v>
      </c>
      <c r="J52" t="s">
        <v>241</v>
      </c>
      <c r="K52" t="s">
        <v>241</v>
      </c>
      <c r="L52" t="s">
        <v>241</v>
      </c>
      <c r="M52" t="s">
        <v>241</v>
      </c>
      <c r="N52" t="s">
        <v>241</v>
      </c>
      <c r="O52" t="s">
        <v>241</v>
      </c>
      <c r="P52" t="s">
        <v>241</v>
      </c>
      <c r="Q52" t="s">
        <v>241</v>
      </c>
      <c r="R52" t="s">
        <v>241</v>
      </c>
      <c r="S52" t="s">
        <v>241</v>
      </c>
      <c r="T52" t="s">
        <v>241</v>
      </c>
      <c r="U52" t="s">
        <v>241</v>
      </c>
      <c r="V52" t="s">
        <v>241</v>
      </c>
      <c r="W52" t="s">
        <v>241</v>
      </c>
      <c r="X52" t="s">
        <v>241</v>
      </c>
      <c r="Y52" t="s">
        <v>241</v>
      </c>
      <c r="Z52" t="s">
        <v>241</v>
      </c>
      <c r="AA52" t="s">
        <v>241</v>
      </c>
      <c r="AB52" t="s">
        <v>241</v>
      </c>
      <c r="AC52" t="s">
        <v>241</v>
      </c>
      <c r="AD52" t="s">
        <v>241</v>
      </c>
      <c r="AE52" t="s">
        <v>241</v>
      </c>
      <c r="AF52" t="s">
        <v>241</v>
      </c>
      <c r="AG52" t="s">
        <v>241</v>
      </c>
      <c r="AH52" t="s">
        <v>241</v>
      </c>
      <c r="AI52" t="s">
        <v>241</v>
      </c>
      <c r="AJ52" t="s">
        <v>241</v>
      </c>
      <c r="AK52" t="s">
        <v>241</v>
      </c>
      <c r="AL52" t="s">
        <v>241</v>
      </c>
      <c r="AM52" t="s">
        <v>241</v>
      </c>
      <c r="AN52" t="s">
        <v>241</v>
      </c>
      <c r="AO52" t="s">
        <v>241</v>
      </c>
      <c r="AP52" t="s">
        <v>241</v>
      </c>
      <c r="AQ52" t="s">
        <v>241</v>
      </c>
      <c r="AR52" t="s">
        <v>241</v>
      </c>
      <c r="AS52" t="s">
        <v>241</v>
      </c>
      <c r="AT52" t="s">
        <v>241</v>
      </c>
      <c r="AU52" t="s">
        <v>241</v>
      </c>
      <c r="AV52" t="s">
        <v>241</v>
      </c>
      <c r="AW52" t="s">
        <v>241</v>
      </c>
      <c r="AX52" t="s">
        <v>241</v>
      </c>
      <c r="AY52" t="s">
        <v>241</v>
      </c>
    </row>
    <row r="53" spans="1:63" x14ac:dyDescent="0.35">
      <c r="A53" t="s">
        <v>223</v>
      </c>
      <c r="B53" t="s">
        <v>241</v>
      </c>
      <c r="C53" t="s">
        <v>241</v>
      </c>
      <c r="D53" t="s">
        <v>241</v>
      </c>
      <c r="E53" t="s">
        <v>241</v>
      </c>
      <c r="F53" t="s">
        <v>241</v>
      </c>
      <c r="G53" t="s">
        <v>241</v>
      </c>
      <c r="H53">
        <v>79.391502000000003</v>
      </c>
      <c r="I53" t="s">
        <v>241</v>
      </c>
      <c r="J53" t="s">
        <v>241</v>
      </c>
      <c r="K53" t="s">
        <v>241</v>
      </c>
      <c r="L53" t="s">
        <v>241</v>
      </c>
      <c r="M53" t="s">
        <v>241</v>
      </c>
      <c r="N53">
        <v>77.320869000000002</v>
      </c>
      <c r="O53" t="s">
        <v>241</v>
      </c>
      <c r="P53" t="s">
        <v>241</v>
      </c>
      <c r="Q53" t="s">
        <v>241</v>
      </c>
      <c r="R53" t="s">
        <v>241</v>
      </c>
      <c r="S53" t="s">
        <v>241</v>
      </c>
      <c r="T53" t="s">
        <v>241</v>
      </c>
      <c r="U53" t="s">
        <v>241</v>
      </c>
      <c r="V53" t="s">
        <v>241</v>
      </c>
      <c r="W53">
        <v>81.492339999999999</v>
      </c>
      <c r="X53" t="s">
        <v>241</v>
      </c>
      <c r="Y53" t="s">
        <v>241</v>
      </c>
      <c r="Z53" t="s">
        <v>241</v>
      </c>
      <c r="AA53" t="s">
        <v>241</v>
      </c>
      <c r="AB53">
        <v>81.347465999999997</v>
      </c>
      <c r="AC53">
        <v>98.728958000000006</v>
      </c>
      <c r="AD53" t="s">
        <v>241</v>
      </c>
      <c r="AE53" t="s">
        <v>241</v>
      </c>
      <c r="AF53" t="s">
        <v>241</v>
      </c>
      <c r="AG53" t="s">
        <v>241</v>
      </c>
      <c r="AH53">
        <v>88.190856999999994</v>
      </c>
      <c r="AI53" t="s">
        <v>241</v>
      </c>
      <c r="AJ53">
        <v>83.84845</v>
      </c>
      <c r="AK53" t="s">
        <v>241</v>
      </c>
      <c r="AL53">
        <v>79.583679000000004</v>
      </c>
      <c r="AM53" t="s">
        <v>241</v>
      </c>
      <c r="AN53" t="s">
        <v>241</v>
      </c>
      <c r="AO53">
        <v>83.938995000000006</v>
      </c>
      <c r="AP53" t="s">
        <v>241</v>
      </c>
      <c r="AQ53" t="s">
        <v>241</v>
      </c>
      <c r="AR53" t="s">
        <v>241</v>
      </c>
      <c r="AS53" t="s">
        <v>241</v>
      </c>
      <c r="AT53" t="s">
        <v>241</v>
      </c>
      <c r="AU53" t="s">
        <v>241</v>
      </c>
      <c r="AV53" t="s">
        <v>241</v>
      </c>
      <c r="AW53" t="s">
        <v>241</v>
      </c>
      <c r="AX53" t="s">
        <v>241</v>
      </c>
      <c r="AY53" t="s">
        <v>241</v>
      </c>
      <c r="AZ53" t="s">
        <v>241</v>
      </c>
    </row>
    <row r="54" spans="1:63" x14ac:dyDescent="0.35">
      <c r="A54" t="s">
        <v>224</v>
      </c>
      <c r="B54" t="s">
        <v>241</v>
      </c>
      <c r="C54" t="s">
        <v>241</v>
      </c>
      <c r="D54" t="s">
        <v>241</v>
      </c>
      <c r="E54" t="s">
        <v>241</v>
      </c>
      <c r="F54" t="s">
        <v>241</v>
      </c>
      <c r="G54" t="s">
        <v>241</v>
      </c>
      <c r="H54" t="s">
        <v>241</v>
      </c>
      <c r="I54" t="s">
        <v>241</v>
      </c>
      <c r="J54" t="s">
        <v>241</v>
      </c>
      <c r="K54" t="s">
        <v>241</v>
      </c>
      <c r="L54" t="s">
        <v>241</v>
      </c>
      <c r="M54" t="s">
        <v>241</v>
      </c>
      <c r="N54" t="s">
        <v>241</v>
      </c>
      <c r="O54" t="s">
        <v>241</v>
      </c>
      <c r="P54" t="s">
        <v>241</v>
      </c>
      <c r="Q54" t="s">
        <v>241</v>
      </c>
      <c r="R54" t="s">
        <v>241</v>
      </c>
      <c r="S54" t="s">
        <v>241</v>
      </c>
      <c r="T54" t="s">
        <v>241</v>
      </c>
      <c r="U54" t="s">
        <v>241</v>
      </c>
      <c r="V54" t="s">
        <v>241</v>
      </c>
      <c r="W54" t="s">
        <v>241</v>
      </c>
      <c r="X54" t="s">
        <v>241</v>
      </c>
      <c r="Y54" t="s">
        <v>241</v>
      </c>
      <c r="Z54" t="s">
        <v>241</v>
      </c>
      <c r="AA54" t="s">
        <v>241</v>
      </c>
      <c r="AB54" t="s">
        <v>241</v>
      </c>
      <c r="AC54" t="s">
        <v>241</v>
      </c>
      <c r="AD54" t="s">
        <v>241</v>
      </c>
      <c r="AE54" t="s">
        <v>241</v>
      </c>
      <c r="AF54" t="s">
        <v>241</v>
      </c>
      <c r="AG54" t="s">
        <v>241</v>
      </c>
      <c r="AH54" t="s">
        <v>241</v>
      </c>
      <c r="AI54" t="s">
        <v>241</v>
      </c>
      <c r="AJ54" t="s">
        <v>241</v>
      </c>
      <c r="AK54" t="s">
        <v>241</v>
      </c>
      <c r="AL54" t="s">
        <v>241</v>
      </c>
      <c r="AM54" t="s">
        <v>241</v>
      </c>
      <c r="AN54" t="s">
        <v>241</v>
      </c>
      <c r="AO54" t="s">
        <v>241</v>
      </c>
      <c r="AP54" t="s">
        <v>241</v>
      </c>
      <c r="AQ54" t="s">
        <v>241</v>
      </c>
      <c r="AR54" t="s">
        <v>241</v>
      </c>
      <c r="AS54" t="s">
        <v>241</v>
      </c>
      <c r="AT54" t="s">
        <v>241</v>
      </c>
      <c r="AU54" t="s">
        <v>241</v>
      </c>
      <c r="AV54" t="s">
        <v>241</v>
      </c>
      <c r="AW54" t="s">
        <v>241</v>
      </c>
      <c r="AX54" t="s">
        <v>241</v>
      </c>
      <c r="AY54" t="s">
        <v>241</v>
      </c>
      <c r="AZ54" t="s">
        <v>241</v>
      </c>
      <c r="BA54" t="s">
        <v>241</v>
      </c>
    </row>
    <row r="55" spans="1:63" x14ac:dyDescent="0.35">
      <c r="A55" t="s">
        <v>225</v>
      </c>
      <c r="B55" t="s">
        <v>241</v>
      </c>
      <c r="C55" t="s">
        <v>241</v>
      </c>
      <c r="D55">
        <v>76.888694999999998</v>
      </c>
      <c r="E55">
        <v>76.768494000000004</v>
      </c>
      <c r="F55">
        <v>80.428368000000006</v>
      </c>
      <c r="G55" t="s">
        <v>241</v>
      </c>
      <c r="H55">
        <v>77.938239999999993</v>
      </c>
      <c r="I55" t="s">
        <v>241</v>
      </c>
      <c r="J55">
        <v>80.631714000000002</v>
      </c>
      <c r="K55">
        <v>77.956299000000001</v>
      </c>
      <c r="L55" t="s">
        <v>241</v>
      </c>
      <c r="M55">
        <v>77.091919000000004</v>
      </c>
      <c r="N55">
        <v>98.957001000000005</v>
      </c>
      <c r="O55">
        <v>77.881675999999999</v>
      </c>
      <c r="P55">
        <v>76.710746999999998</v>
      </c>
      <c r="Q55" t="s">
        <v>241</v>
      </c>
      <c r="R55">
        <v>78.510185000000007</v>
      </c>
      <c r="S55">
        <v>78.803604000000007</v>
      </c>
      <c r="T55">
        <v>77.063964999999996</v>
      </c>
      <c r="U55" t="s">
        <v>241</v>
      </c>
      <c r="V55">
        <v>78.355239999999995</v>
      </c>
      <c r="W55">
        <v>77.861221</v>
      </c>
      <c r="X55">
        <v>77.096892999999994</v>
      </c>
      <c r="Y55">
        <v>78.062011999999996</v>
      </c>
      <c r="Z55">
        <v>80.633223999999998</v>
      </c>
      <c r="AA55" t="s">
        <v>241</v>
      </c>
      <c r="AB55">
        <v>78.093261999999996</v>
      </c>
      <c r="AC55">
        <v>77.696158999999994</v>
      </c>
      <c r="AD55" t="s">
        <v>241</v>
      </c>
      <c r="AE55">
        <v>77.176986999999997</v>
      </c>
      <c r="AF55" t="s">
        <v>241</v>
      </c>
      <c r="AG55">
        <v>77.001594999999995</v>
      </c>
      <c r="AH55">
        <v>77.820282000000006</v>
      </c>
      <c r="AI55">
        <v>78.561760000000007</v>
      </c>
      <c r="AJ55">
        <v>77.753844999999998</v>
      </c>
      <c r="AK55" t="s">
        <v>241</v>
      </c>
      <c r="AL55">
        <v>78.190567000000001</v>
      </c>
      <c r="AM55" t="s">
        <v>241</v>
      </c>
      <c r="AN55" t="s">
        <v>241</v>
      </c>
      <c r="AO55">
        <v>78.003662000000006</v>
      </c>
      <c r="AP55" t="s">
        <v>241</v>
      </c>
      <c r="AQ55">
        <v>78.247765000000001</v>
      </c>
      <c r="AR55" t="s">
        <v>241</v>
      </c>
      <c r="AS55">
        <v>76.860389999999995</v>
      </c>
      <c r="AT55" t="s">
        <v>241</v>
      </c>
      <c r="AU55">
        <v>76.607590000000002</v>
      </c>
      <c r="AV55">
        <v>78.165047000000001</v>
      </c>
      <c r="AW55" t="s">
        <v>241</v>
      </c>
      <c r="AX55">
        <v>78.016022000000007</v>
      </c>
      <c r="AY55">
        <v>78.406447999999997</v>
      </c>
      <c r="AZ55" t="s">
        <v>241</v>
      </c>
      <c r="BA55">
        <v>77.509628000000006</v>
      </c>
      <c r="BB55" t="s">
        <v>241</v>
      </c>
    </row>
    <row r="56" spans="1:63" x14ac:dyDescent="0.35">
      <c r="A56" t="s">
        <v>226</v>
      </c>
      <c r="B56">
        <v>88.219527999999997</v>
      </c>
      <c r="C56" t="s">
        <v>241</v>
      </c>
      <c r="D56">
        <v>81.562492000000006</v>
      </c>
      <c r="E56">
        <v>98.283576999999994</v>
      </c>
      <c r="F56" t="s">
        <v>241</v>
      </c>
      <c r="G56">
        <v>83.970657000000003</v>
      </c>
      <c r="H56" t="s">
        <v>241</v>
      </c>
      <c r="I56" t="s">
        <v>241</v>
      </c>
      <c r="J56" t="s">
        <v>241</v>
      </c>
      <c r="K56" t="s">
        <v>241</v>
      </c>
      <c r="L56" t="s">
        <v>241</v>
      </c>
      <c r="M56">
        <v>97.834975999999997</v>
      </c>
      <c r="N56" t="s">
        <v>241</v>
      </c>
      <c r="O56" t="s">
        <v>241</v>
      </c>
      <c r="P56">
        <v>81.884788999999998</v>
      </c>
      <c r="Q56" t="s">
        <v>241</v>
      </c>
      <c r="R56" t="s">
        <v>241</v>
      </c>
      <c r="S56" t="s">
        <v>241</v>
      </c>
      <c r="T56">
        <v>98.150681000000006</v>
      </c>
      <c r="U56" t="s">
        <v>241</v>
      </c>
      <c r="V56" t="s">
        <v>241</v>
      </c>
      <c r="W56" t="s">
        <v>241</v>
      </c>
      <c r="X56">
        <v>81.941474999999997</v>
      </c>
      <c r="Y56" t="s">
        <v>241</v>
      </c>
      <c r="Z56" t="s">
        <v>241</v>
      </c>
      <c r="AA56" t="s">
        <v>241</v>
      </c>
      <c r="AB56" t="s">
        <v>241</v>
      </c>
      <c r="AC56" t="s">
        <v>241</v>
      </c>
      <c r="AD56">
        <v>82.235991999999996</v>
      </c>
      <c r="AE56">
        <v>82.971892999999994</v>
      </c>
      <c r="AF56" t="s">
        <v>241</v>
      </c>
      <c r="AG56">
        <v>83.483429000000001</v>
      </c>
      <c r="AH56" t="s">
        <v>241</v>
      </c>
      <c r="AI56" t="s">
        <v>241</v>
      </c>
      <c r="AJ56" t="s">
        <v>241</v>
      </c>
      <c r="AK56">
        <v>87.506477000000004</v>
      </c>
      <c r="AL56" t="s">
        <v>241</v>
      </c>
      <c r="AM56" t="s">
        <v>241</v>
      </c>
      <c r="AN56" t="s">
        <v>241</v>
      </c>
      <c r="AO56" t="s">
        <v>241</v>
      </c>
      <c r="AP56" t="s">
        <v>241</v>
      </c>
      <c r="AQ56" t="s">
        <v>241</v>
      </c>
      <c r="AR56" t="s">
        <v>241</v>
      </c>
      <c r="AS56">
        <v>98.734238000000005</v>
      </c>
      <c r="AT56" t="s">
        <v>241</v>
      </c>
      <c r="AU56">
        <v>81.937957999999995</v>
      </c>
      <c r="AV56" t="s">
        <v>241</v>
      </c>
      <c r="AW56" t="s">
        <v>241</v>
      </c>
      <c r="AX56" t="s">
        <v>241</v>
      </c>
      <c r="AY56" t="s">
        <v>241</v>
      </c>
      <c r="AZ56" t="s">
        <v>241</v>
      </c>
      <c r="BA56" t="s">
        <v>241</v>
      </c>
      <c r="BB56" t="s">
        <v>241</v>
      </c>
      <c r="BC56">
        <v>76.817245</v>
      </c>
    </row>
    <row r="57" spans="1:63" x14ac:dyDescent="0.35">
      <c r="A57" t="s">
        <v>227</v>
      </c>
      <c r="B57" t="s">
        <v>241</v>
      </c>
      <c r="C57" t="s">
        <v>241</v>
      </c>
      <c r="D57" t="s">
        <v>241</v>
      </c>
      <c r="E57" t="s">
        <v>241</v>
      </c>
      <c r="F57" t="s">
        <v>241</v>
      </c>
      <c r="G57" t="s">
        <v>241</v>
      </c>
      <c r="H57" t="s">
        <v>241</v>
      </c>
      <c r="I57" t="s">
        <v>241</v>
      </c>
      <c r="J57" t="s">
        <v>241</v>
      </c>
      <c r="K57" t="s">
        <v>241</v>
      </c>
      <c r="L57" t="s">
        <v>241</v>
      </c>
      <c r="M57" t="s">
        <v>241</v>
      </c>
      <c r="N57" t="s">
        <v>241</v>
      </c>
      <c r="O57" t="s">
        <v>241</v>
      </c>
      <c r="P57" t="s">
        <v>241</v>
      </c>
      <c r="Q57" t="s">
        <v>241</v>
      </c>
      <c r="R57" t="s">
        <v>241</v>
      </c>
      <c r="S57" t="s">
        <v>241</v>
      </c>
      <c r="T57" t="s">
        <v>241</v>
      </c>
      <c r="U57" t="s">
        <v>241</v>
      </c>
      <c r="V57" t="s">
        <v>241</v>
      </c>
      <c r="W57" t="s">
        <v>241</v>
      </c>
      <c r="X57" t="s">
        <v>241</v>
      </c>
      <c r="Y57" t="s">
        <v>241</v>
      </c>
      <c r="Z57" t="s">
        <v>241</v>
      </c>
      <c r="AA57" t="s">
        <v>241</v>
      </c>
      <c r="AB57" t="s">
        <v>241</v>
      </c>
      <c r="AC57" t="s">
        <v>241</v>
      </c>
      <c r="AD57" t="s">
        <v>241</v>
      </c>
      <c r="AE57" t="s">
        <v>241</v>
      </c>
      <c r="AF57" t="s">
        <v>241</v>
      </c>
      <c r="AG57" t="s">
        <v>241</v>
      </c>
      <c r="AH57" t="s">
        <v>241</v>
      </c>
      <c r="AI57" t="s">
        <v>241</v>
      </c>
      <c r="AJ57" t="s">
        <v>241</v>
      </c>
      <c r="AK57" t="s">
        <v>241</v>
      </c>
      <c r="AL57" t="s">
        <v>241</v>
      </c>
      <c r="AM57" t="s">
        <v>241</v>
      </c>
      <c r="AN57" t="s">
        <v>241</v>
      </c>
      <c r="AO57" t="s">
        <v>241</v>
      </c>
      <c r="AP57" t="s">
        <v>241</v>
      </c>
      <c r="AQ57" t="s">
        <v>241</v>
      </c>
      <c r="AR57" t="s">
        <v>241</v>
      </c>
      <c r="AS57" t="s">
        <v>241</v>
      </c>
      <c r="AT57" t="s">
        <v>241</v>
      </c>
      <c r="AU57" t="s">
        <v>241</v>
      </c>
      <c r="AV57" t="s">
        <v>241</v>
      </c>
      <c r="AW57" t="s">
        <v>241</v>
      </c>
      <c r="AX57" t="s">
        <v>241</v>
      </c>
      <c r="AY57" t="s">
        <v>241</v>
      </c>
      <c r="AZ57" t="s">
        <v>241</v>
      </c>
      <c r="BA57" t="s">
        <v>241</v>
      </c>
      <c r="BB57" t="s">
        <v>241</v>
      </c>
      <c r="BC57" t="s">
        <v>241</v>
      </c>
      <c r="BD57" t="s">
        <v>241</v>
      </c>
    </row>
    <row r="58" spans="1:63" x14ac:dyDescent="0.35">
      <c r="A58" t="s">
        <v>228</v>
      </c>
      <c r="B58" t="s">
        <v>241</v>
      </c>
      <c r="C58" t="s">
        <v>241</v>
      </c>
      <c r="D58" t="s">
        <v>241</v>
      </c>
      <c r="E58" t="s">
        <v>241</v>
      </c>
      <c r="F58" t="s">
        <v>241</v>
      </c>
      <c r="G58" t="s">
        <v>241</v>
      </c>
      <c r="H58" t="s">
        <v>241</v>
      </c>
      <c r="I58" t="s">
        <v>241</v>
      </c>
      <c r="J58" t="s">
        <v>241</v>
      </c>
      <c r="K58" t="s">
        <v>241</v>
      </c>
      <c r="L58" t="s">
        <v>241</v>
      </c>
      <c r="M58" t="s">
        <v>241</v>
      </c>
      <c r="N58" t="s">
        <v>241</v>
      </c>
      <c r="O58" t="s">
        <v>241</v>
      </c>
      <c r="P58" t="s">
        <v>241</v>
      </c>
      <c r="Q58" t="s">
        <v>241</v>
      </c>
      <c r="R58" t="s">
        <v>241</v>
      </c>
      <c r="S58" t="s">
        <v>241</v>
      </c>
      <c r="T58" t="s">
        <v>241</v>
      </c>
      <c r="U58" t="s">
        <v>241</v>
      </c>
      <c r="V58" t="s">
        <v>241</v>
      </c>
      <c r="W58" t="s">
        <v>241</v>
      </c>
      <c r="X58" t="s">
        <v>241</v>
      </c>
      <c r="Y58" t="s">
        <v>241</v>
      </c>
      <c r="Z58" t="s">
        <v>241</v>
      </c>
      <c r="AA58" t="s">
        <v>241</v>
      </c>
      <c r="AB58" t="s">
        <v>241</v>
      </c>
      <c r="AC58" t="s">
        <v>241</v>
      </c>
      <c r="AD58" t="s">
        <v>241</v>
      </c>
      <c r="AE58" t="s">
        <v>241</v>
      </c>
      <c r="AF58" t="s">
        <v>241</v>
      </c>
      <c r="AG58" t="s">
        <v>241</v>
      </c>
      <c r="AH58" t="s">
        <v>241</v>
      </c>
      <c r="AI58" t="s">
        <v>241</v>
      </c>
      <c r="AJ58" t="s">
        <v>241</v>
      </c>
      <c r="AK58" t="s">
        <v>241</v>
      </c>
      <c r="AL58" t="s">
        <v>241</v>
      </c>
      <c r="AM58" t="s">
        <v>241</v>
      </c>
      <c r="AN58" t="s">
        <v>241</v>
      </c>
      <c r="AO58" t="s">
        <v>241</v>
      </c>
      <c r="AP58" t="s">
        <v>241</v>
      </c>
      <c r="AQ58" t="s">
        <v>241</v>
      </c>
      <c r="AR58" t="s">
        <v>241</v>
      </c>
      <c r="AS58" t="s">
        <v>241</v>
      </c>
      <c r="AT58" t="s">
        <v>241</v>
      </c>
      <c r="AU58" t="s">
        <v>241</v>
      </c>
      <c r="AV58" t="s">
        <v>241</v>
      </c>
      <c r="AW58" t="s">
        <v>241</v>
      </c>
      <c r="AX58" t="s">
        <v>241</v>
      </c>
      <c r="AY58" t="s">
        <v>241</v>
      </c>
      <c r="AZ58" t="s">
        <v>241</v>
      </c>
      <c r="BA58" t="s">
        <v>241</v>
      </c>
      <c r="BB58" t="s">
        <v>241</v>
      </c>
      <c r="BC58" t="s">
        <v>241</v>
      </c>
      <c r="BD58" t="s">
        <v>241</v>
      </c>
      <c r="BE58" t="s">
        <v>241</v>
      </c>
    </row>
    <row r="59" spans="1:63" x14ac:dyDescent="0.35">
      <c r="A59" t="s">
        <v>229</v>
      </c>
      <c r="B59">
        <v>87.549057000000005</v>
      </c>
      <c r="C59" t="s">
        <v>241</v>
      </c>
      <c r="D59">
        <v>81.271561000000005</v>
      </c>
      <c r="E59">
        <v>98.238754</v>
      </c>
      <c r="F59" t="s">
        <v>241</v>
      </c>
      <c r="G59">
        <v>83.848511000000002</v>
      </c>
      <c r="H59" t="s">
        <v>241</v>
      </c>
      <c r="I59" t="s">
        <v>241</v>
      </c>
      <c r="J59" t="s">
        <v>241</v>
      </c>
      <c r="K59" t="s">
        <v>241</v>
      </c>
      <c r="L59" t="s">
        <v>241</v>
      </c>
      <c r="M59">
        <v>97.695098999999999</v>
      </c>
      <c r="N59">
        <v>76.646286000000003</v>
      </c>
      <c r="O59" t="s">
        <v>241</v>
      </c>
      <c r="P59">
        <v>81.422561999999999</v>
      </c>
      <c r="Q59" t="s">
        <v>241</v>
      </c>
      <c r="R59" t="s">
        <v>241</v>
      </c>
      <c r="S59" t="s">
        <v>241</v>
      </c>
      <c r="T59">
        <v>97.995140000000006</v>
      </c>
      <c r="U59" t="s">
        <v>241</v>
      </c>
      <c r="V59" t="s">
        <v>241</v>
      </c>
      <c r="W59" t="s">
        <v>241</v>
      </c>
      <c r="X59">
        <v>81.580139000000003</v>
      </c>
      <c r="Y59" t="s">
        <v>241</v>
      </c>
      <c r="Z59" t="s">
        <v>241</v>
      </c>
      <c r="AA59" t="s">
        <v>241</v>
      </c>
      <c r="AB59" t="s">
        <v>241</v>
      </c>
      <c r="AC59" t="s">
        <v>241</v>
      </c>
      <c r="AD59">
        <v>81.760611999999995</v>
      </c>
      <c r="AE59">
        <v>82.634704999999997</v>
      </c>
      <c r="AF59" t="s">
        <v>241</v>
      </c>
      <c r="AG59">
        <v>83.164260999999996</v>
      </c>
      <c r="AH59" t="s">
        <v>241</v>
      </c>
      <c r="AI59" t="s">
        <v>241</v>
      </c>
      <c r="AJ59" t="s">
        <v>241</v>
      </c>
      <c r="AK59">
        <v>86.698914000000002</v>
      </c>
      <c r="AL59" t="s">
        <v>241</v>
      </c>
      <c r="AM59" t="s">
        <v>241</v>
      </c>
      <c r="AN59" t="s">
        <v>241</v>
      </c>
      <c r="AO59" t="s">
        <v>241</v>
      </c>
      <c r="AP59" t="s">
        <v>241</v>
      </c>
      <c r="AQ59" t="s">
        <v>241</v>
      </c>
      <c r="AR59" t="s">
        <v>241</v>
      </c>
      <c r="AS59">
        <v>98.871277000000006</v>
      </c>
      <c r="AT59" t="s">
        <v>241</v>
      </c>
      <c r="AU59">
        <v>81.703888000000006</v>
      </c>
      <c r="AV59" t="s">
        <v>241</v>
      </c>
      <c r="AW59" t="s">
        <v>241</v>
      </c>
      <c r="AX59" t="s">
        <v>241</v>
      </c>
      <c r="AY59" t="s">
        <v>241</v>
      </c>
      <c r="AZ59" t="s">
        <v>241</v>
      </c>
      <c r="BA59" t="s">
        <v>241</v>
      </c>
      <c r="BB59" t="s">
        <v>241</v>
      </c>
      <c r="BC59">
        <v>76.929443000000006</v>
      </c>
      <c r="BD59">
        <v>98.572722999999996</v>
      </c>
      <c r="BE59" t="s">
        <v>241</v>
      </c>
      <c r="BF59" t="s">
        <v>241</v>
      </c>
    </row>
    <row r="60" spans="1:63" x14ac:dyDescent="0.35">
      <c r="A60" t="s">
        <v>230</v>
      </c>
      <c r="B60">
        <v>84.471603000000002</v>
      </c>
      <c r="C60" t="s">
        <v>241</v>
      </c>
      <c r="D60">
        <v>81.023253999999994</v>
      </c>
      <c r="E60">
        <v>83.973647999999997</v>
      </c>
      <c r="F60" t="s">
        <v>241</v>
      </c>
      <c r="G60">
        <v>97.562576000000007</v>
      </c>
      <c r="H60" t="s">
        <v>241</v>
      </c>
      <c r="I60" t="s">
        <v>241</v>
      </c>
      <c r="J60" t="s">
        <v>241</v>
      </c>
      <c r="K60" t="s">
        <v>241</v>
      </c>
      <c r="L60" t="s">
        <v>241</v>
      </c>
      <c r="M60">
        <v>84.073295999999999</v>
      </c>
      <c r="N60" t="s">
        <v>241</v>
      </c>
      <c r="O60" t="s">
        <v>241</v>
      </c>
      <c r="P60">
        <v>80.773621000000006</v>
      </c>
      <c r="Q60" t="s">
        <v>241</v>
      </c>
      <c r="R60" t="s">
        <v>241</v>
      </c>
      <c r="S60" t="s">
        <v>241</v>
      </c>
      <c r="T60">
        <v>84.269844000000006</v>
      </c>
      <c r="U60" t="s">
        <v>241</v>
      </c>
      <c r="V60" t="s">
        <v>241</v>
      </c>
      <c r="W60" t="s">
        <v>241</v>
      </c>
      <c r="X60">
        <v>81.153824</v>
      </c>
      <c r="Y60" t="s">
        <v>241</v>
      </c>
      <c r="Z60" t="s">
        <v>241</v>
      </c>
      <c r="AA60" t="s">
        <v>241</v>
      </c>
      <c r="AB60" t="s">
        <v>241</v>
      </c>
      <c r="AC60" t="s">
        <v>241</v>
      </c>
      <c r="AD60">
        <v>81.254508999999999</v>
      </c>
      <c r="AE60">
        <v>81.492621999999997</v>
      </c>
      <c r="AF60" t="s">
        <v>241</v>
      </c>
      <c r="AG60">
        <v>82.066543999999993</v>
      </c>
      <c r="AH60" t="s">
        <v>241</v>
      </c>
      <c r="AI60" t="s">
        <v>241</v>
      </c>
      <c r="AJ60" t="s">
        <v>241</v>
      </c>
      <c r="AK60">
        <v>83.680969000000005</v>
      </c>
      <c r="AL60" t="s">
        <v>241</v>
      </c>
      <c r="AM60" t="s">
        <v>241</v>
      </c>
      <c r="AN60" t="s">
        <v>241</v>
      </c>
      <c r="AO60" t="s">
        <v>241</v>
      </c>
      <c r="AP60" t="s">
        <v>241</v>
      </c>
      <c r="AQ60" t="s">
        <v>241</v>
      </c>
      <c r="AR60" t="s">
        <v>241</v>
      </c>
      <c r="AS60">
        <v>84.375427000000002</v>
      </c>
      <c r="AT60" t="s">
        <v>241</v>
      </c>
      <c r="AU60">
        <v>81.175430000000006</v>
      </c>
      <c r="AV60" t="s">
        <v>241</v>
      </c>
      <c r="AW60" t="s">
        <v>241</v>
      </c>
      <c r="AX60" t="s">
        <v>241</v>
      </c>
      <c r="AY60" t="s">
        <v>241</v>
      </c>
      <c r="AZ60" t="s">
        <v>241</v>
      </c>
      <c r="BA60" t="s">
        <v>241</v>
      </c>
      <c r="BB60" t="s">
        <v>241</v>
      </c>
      <c r="BC60">
        <v>76.783348000000004</v>
      </c>
      <c r="BD60">
        <v>84.474639999999994</v>
      </c>
      <c r="BE60" t="s">
        <v>241</v>
      </c>
      <c r="BF60" t="s">
        <v>241</v>
      </c>
      <c r="BG60">
        <v>83.764060999999998</v>
      </c>
    </row>
    <row r="61" spans="1:63" x14ac:dyDescent="0.35">
      <c r="A61" t="s">
        <v>231</v>
      </c>
      <c r="B61" t="s">
        <v>241</v>
      </c>
      <c r="C61" t="s">
        <v>241</v>
      </c>
      <c r="D61" t="s">
        <v>241</v>
      </c>
      <c r="E61" t="s">
        <v>241</v>
      </c>
      <c r="F61" t="s">
        <v>241</v>
      </c>
      <c r="G61" t="s">
        <v>241</v>
      </c>
      <c r="H61" t="s">
        <v>241</v>
      </c>
      <c r="I61" t="s">
        <v>241</v>
      </c>
      <c r="J61" t="s">
        <v>241</v>
      </c>
      <c r="K61" t="s">
        <v>241</v>
      </c>
      <c r="L61" t="s">
        <v>241</v>
      </c>
      <c r="M61" t="s">
        <v>241</v>
      </c>
      <c r="N61" t="s">
        <v>241</v>
      </c>
      <c r="O61" t="s">
        <v>241</v>
      </c>
      <c r="P61" t="s">
        <v>241</v>
      </c>
      <c r="Q61" t="s">
        <v>241</v>
      </c>
      <c r="R61" t="s">
        <v>241</v>
      </c>
      <c r="S61" t="s">
        <v>241</v>
      </c>
      <c r="T61" t="s">
        <v>241</v>
      </c>
      <c r="U61" t="s">
        <v>241</v>
      </c>
      <c r="V61" t="s">
        <v>241</v>
      </c>
      <c r="W61" t="s">
        <v>241</v>
      </c>
      <c r="X61" t="s">
        <v>241</v>
      </c>
      <c r="Y61" t="s">
        <v>241</v>
      </c>
      <c r="Z61" t="s">
        <v>241</v>
      </c>
      <c r="AA61" t="s">
        <v>241</v>
      </c>
      <c r="AB61" t="s">
        <v>241</v>
      </c>
      <c r="AC61" t="s">
        <v>241</v>
      </c>
      <c r="AD61" t="s">
        <v>241</v>
      </c>
      <c r="AE61" t="s">
        <v>241</v>
      </c>
      <c r="AF61" t="s">
        <v>241</v>
      </c>
      <c r="AG61" t="s">
        <v>241</v>
      </c>
      <c r="AH61" t="s">
        <v>241</v>
      </c>
      <c r="AI61" t="s">
        <v>241</v>
      </c>
      <c r="AJ61" t="s">
        <v>241</v>
      </c>
      <c r="AK61" t="s">
        <v>241</v>
      </c>
      <c r="AL61" t="s">
        <v>241</v>
      </c>
      <c r="AM61" t="s">
        <v>241</v>
      </c>
      <c r="AN61" t="s">
        <v>241</v>
      </c>
      <c r="AO61" t="s">
        <v>241</v>
      </c>
      <c r="AP61" t="s">
        <v>241</v>
      </c>
      <c r="AQ61" t="s">
        <v>241</v>
      </c>
      <c r="AR61" t="s">
        <v>241</v>
      </c>
      <c r="AS61" t="s">
        <v>241</v>
      </c>
      <c r="AT61" t="s">
        <v>241</v>
      </c>
      <c r="AU61" t="s">
        <v>241</v>
      </c>
      <c r="AV61" t="s">
        <v>241</v>
      </c>
      <c r="AW61" t="s">
        <v>241</v>
      </c>
      <c r="AX61" t="s">
        <v>241</v>
      </c>
      <c r="AY61" t="s">
        <v>241</v>
      </c>
      <c r="AZ61" t="s">
        <v>241</v>
      </c>
      <c r="BA61" t="s">
        <v>241</v>
      </c>
      <c r="BB61" t="s">
        <v>241</v>
      </c>
      <c r="BC61" t="s">
        <v>241</v>
      </c>
      <c r="BD61" t="s">
        <v>241</v>
      </c>
      <c r="BE61" t="s">
        <v>241</v>
      </c>
      <c r="BF61" t="s">
        <v>241</v>
      </c>
      <c r="BG61" t="s">
        <v>241</v>
      </c>
      <c r="BH61" t="s">
        <v>241</v>
      </c>
    </row>
    <row r="62" spans="1:63" x14ac:dyDescent="0.35">
      <c r="A62" t="s">
        <v>232</v>
      </c>
      <c r="B62" t="s">
        <v>241</v>
      </c>
      <c r="C62" t="s">
        <v>241</v>
      </c>
      <c r="D62" t="s">
        <v>241</v>
      </c>
      <c r="E62" t="s">
        <v>241</v>
      </c>
      <c r="F62" t="s">
        <v>241</v>
      </c>
      <c r="G62" t="s">
        <v>241</v>
      </c>
      <c r="H62" t="s">
        <v>241</v>
      </c>
      <c r="I62" t="s">
        <v>241</v>
      </c>
      <c r="J62" t="s">
        <v>241</v>
      </c>
      <c r="K62" t="s">
        <v>241</v>
      </c>
      <c r="L62" t="s">
        <v>241</v>
      </c>
      <c r="M62" t="s">
        <v>241</v>
      </c>
      <c r="N62" t="s">
        <v>241</v>
      </c>
      <c r="O62" t="s">
        <v>241</v>
      </c>
      <c r="P62" t="s">
        <v>241</v>
      </c>
      <c r="Q62" t="s">
        <v>241</v>
      </c>
      <c r="R62" t="s">
        <v>241</v>
      </c>
      <c r="S62" t="s">
        <v>241</v>
      </c>
      <c r="T62" t="s">
        <v>241</v>
      </c>
      <c r="U62" t="s">
        <v>241</v>
      </c>
      <c r="V62" t="s">
        <v>241</v>
      </c>
      <c r="W62" t="s">
        <v>241</v>
      </c>
      <c r="X62" t="s">
        <v>241</v>
      </c>
      <c r="Y62" t="s">
        <v>241</v>
      </c>
      <c r="Z62" t="s">
        <v>241</v>
      </c>
      <c r="AA62" t="s">
        <v>241</v>
      </c>
      <c r="AB62" t="s">
        <v>241</v>
      </c>
      <c r="AC62" t="s">
        <v>241</v>
      </c>
      <c r="AD62" t="s">
        <v>241</v>
      </c>
      <c r="AE62" t="s">
        <v>241</v>
      </c>
      <c r="AF62" t="s">
        <v>241</v>
      </c>
      <c r="AG62" t="s">
        <v>241</v>
      </c>
      <c r="AH62" t="s">
        <v>241</v>
      </c>
      <c r="AI62" t="s">
        <v>241</v>
      </c>
      <c r="AJ62" t="s">
        <v>241</v>
      </c>
      <c r="AK62" t="s">
        <v>241</v>
      </c>
      <c r="AL62" t="s">
        <v>241</v>
      </c>
      <c r="AM62" t="s">
        <v>241</v>
      </c>
      <c r="AN62" t="s">
        <v>241</v>
      </c>
      <c r="AO62" t="s">
        <v>241</v>
      </c>
      <c r="AP62" t="s">
        <v>241</v>
      </c>
      <c r="AQ62" t="s">
        <v>241</v>
      </c>
      <c r="AR62" t="s">
        <v>241</v>
      </c>
      <c r="AS62" t="s">
        <v>241</v>
      </c>
      <c r="AT62" t="s">
        <v>241</v>
      </c>
      <c r="AU62" t="s">
        <v>241</v>
      </c>
      <c r="AV62" t="s">
        <v>241</v>
      </c>
      <c r="AW62" t="s">
        <v>241</v>
      </c>
      <c r="AX62" t="s">
        <v>241</v>
      </c>
      <c r="AY62" t="s">
        <v>241</v>
      </c>
      <c r="AZ62" t="s">
        <v>241</v>
      </c>
      <c r="BA62" t="s">
        <v>241</v>
      </c>
      <c r="BB62" t="s">
        <v>241</v>
      </c>
      <c r="BC62" t="s">
        <v>241</v>
      </c>
      <c r="BD62" t="s">
        <v>241</v>
      </c>
      <c r="BE62" t="s">
        <v>241</v>
      </c>
      <c r="BF62" t="s">
        <v>241</v>
      </c>
      <c r="BG62" t="s">
        <v>241</v>
      </c>
      <c r="BH62" t="s">
        <v>241</v>
      </c>
      <c r="BI62" t="s">
        <v>241</v>
      </c>
    </row>
    <row r="63" spans="1:63" x14ac:dyDescent="0.35">
      <c r="A63" t="s">
        <v>233</v>
      </c>
      <c r="B63">
        <v>81.453979000000004</v>
      </c>
      <c r="C63" t="s">
        <v>241</v>
      </c>
      <c r="D63">
        <v>97.988663000000003</v>
      </c>
      <c r="E63">
        <v>81.360527000000005</v>
      </c>
      <c r="F63" t="s">
        <v>241</v>
      </c>
      <c r="G63">
        <v>80.363524999999996</v>
      </c>
      <c r="H63" t="s">
        <v>241</v>
      </c>
      <c r="I63" t="s">
        <v>241</v>
      </c>
      <c r="J63" t="s">
        <v>241</v>
      </c>
      <c r="K63" t="s">
        <v>241</v>
      </c>
      <c r="L63" t="s">
        <v>241</v>
      </c>
      <c r="M63">
        <v>81.694534000000004</v>
      </c>
      <c r="N63" t="s">
        <v>241</v>
      </c>
      <c r="O63" t="s">
        <v>241</v>
      </c>
      <c r="P63">
        <v>97.647689999999997</v>
      </c>
      <c r="Q63" t="s">
        <v>241</v>
      </c>
      <c r="R63" t="s">
        <v>241</v>
      </c>
      <c r="S63" t="s">
        <v>241</v>
      </c>
      <c r="T63">
        <v>81.643187999999995</v>
      </c>
      <c r="U63" t="s">
        <v>241</v>
      </c>
      <c r="V63" t="s">
        <v>241</v>
      </c>
      <c r="W63" t="s">
        <v>241</v>
      </c>
      <c r="X63">
        <v>98.007187000000002</v>
      </c>
      <c r="Y63" t="s">
        <v>241</v>
      </c>
      <c r="Z63" t="s">
        <v>241</v>
      </c>
      <c r="AA63" t="s">
        <v>241</v>
      </c>
      <c r="AB63" t="s">
        <v>241</v>
      </c>
      <c r="AC63" t="s">
        <v>241</v>
      </c>
      <c r="AD63">
        <v>98.314864999999998</v>
      </c>
      <c r="AE63">
        <v>85.431572000000003</v>
      </c>
      <c r="AF63" t="s">
        <v>241</v>
      </c>
      <c r="AG63">
        <v>85.351287999999997</v>
      </c>
      <c r="AH63" t="s">
        <v>241</v>
      </c>
      <c r="AI63" t="s">
        <v>241</v>
      </c>
      <c r="AJ63" t="s">
        <v>241</v>
      </c>
      <c r="AK63">
        <v>81.009842000000006</v>
      </c>
      <c r="AL63" t="s">
        <v>241</v>
      </c>
      <c r="AM63" t="s">
        <v>241</v>
      </c>
      <c r="AN63" t="s">
        <v>241</v>
      </c>
      <c r="AO63" t="s">
        <v>241</v>
      </c>
      <c r="AP63" t="s">
        <v>241</v>
      </c>
      <c r="AQ63" t="s">
        <v>241</v>
      </c>
      <c r="AR63" t="s">
        <v>241</v>
      </c>
      <c r="AS63">
        <v>81.445023000000006</v>
      </c>
      <c r="AT63" t="s">
        <v>241</v>
      </c>
      <c r="AU63">
        <v>98.204223999999996</v>
      </c>
      <c r="AV63" t="s">
        <v>241</v>
      </c>
      <c r="AW63" t="s">
        <v>241</v>
      </c>
      <c r="AX63" t="s">
        <v>241</v>
      </c>
      <c r="AY63" t="s">
        <v>241</v>
      </c>
      <c r="AZ63" t="s">
        <v>241</v>
      </c>
      <c r="BA63" t="s">
        <v>241</v>
      </c>
      <c r="BB63" t="s">
        <v>241</v>
      </c>
      <c r="BC63" t="s">
        <v>241</v>
      </c>
      <c r="BD63">
        <v>81.632735999999994</v>
      </c>
      <c r="BE63" t="s">
        <v>241</v>
      </c>
      <c r="BF63" t="s">
        <v>241</v>
      </c>
      <c r="BG63">
        <v>81.191909999999993</v>
      </c>
      <c r="BH63">
        <v>80.771850999999998</v>
      </c>
      <c r="BI63" t="s">
        <v>241</v>
      </c>
      <c r="BJ63" t="s">
        <v>241</v>
      </c>
    </row>
    <row r="64" spans="1:63" x14ac:dyDescent="0.35">
      <c r="A64" t="s">
        <v>234</v>
      </c>
      <c r="B64" t="s">
        <v>241</v>
      </c>
      <c r="C64" t="s">
        <v>241</v>
      </c>
      <c r="D64" t="s">
        <v>241</v>
      </c>
      <c r="E64" t="s">
        <v>241</v>
      </c>
      <c r="F64">
        <v>78.278830999999997</v>
      </c>
      <c r="G64" t="s">
        <v>241</v>
      </c>
      <c r="H64" t="s">
        <v>241</v>
      </c>
      <c r="I64" t="s">
        <v>241</v>
      </c>
      <c r="J64">
        <v>78.097426999999996</v>
      </c>
      <c r="K64">
        <v>97.817443999999995</v>
      </c>
      <c r="L64" t="s">
        <v>241</v>
      </c>
      <c r="M64" t="s">
        <v>241</v>
      </c>
      <c r="N64">
        <v>78.041854999999998</v>
      </c>
      <c r="O64">
        <v>85.793671000000003</v>
      </c>
      <c r="P64" t="s">
        <v>241</v>
      </c>
      <c r="Q64" t="s">
        <v>241</v>
      </c>
      <c r="R64">
        <v>97.985152999999997</v>
      </c>
      <c r="S64">
        <v>77.839293999999995</v>
      </c>
      <c r="T64" t="s">
        <v>241</v>
      </c>
      <c r="U64" t="s">
        <v>241</v>
      </c>
      <c r="V64">
        <v>97.767196999999996</v>
      </c>
      <c r="W64" t="s">
        <v>241</v>
      </c>
      <c r="X64" t="s">
        <v>241</v>
      </c>
      <c r="Y64">
        <v>86.237305000000006</v>
      </c>
      <c r="Z64">
        <v>78.320328000000003</v>
      </c>
      <c r="AA64" t="s">
        <v>241</v>
      </c>
      <c r="AB64" t="s">
        <v>241</v>
      </c>
      <c r="AC64" t="s">
        <v>241</v>
      </c>
      <c r="AD64" t="s">
        <v>241</v>
      </c>
      <c r="AE64" t="s">
        <v>241</v>
      </c>
      <c r="AF64" t="s">
        <v>241</v>
      </c>
      <c r="AG64">
        <v>76.443871000000001</v>
      </c>
      <c r="AH64" t="s">
        <v>241</v>
      </c>
      <c r="AI64">
        <v>98.050903000000005</v>
      </c>
      <c r="AJ64" t="s">
        <v>241</v>
      </c>
      <c r="AK64" t="s">
        <v>241</v>
      </c>
      <c r="AL64" t="s">
        <v>241</v>
      </c>
      <c r="AM64" t="s">
        <v>241</v>
      </c>
      <c r="AN64" t="s">
        <v>241</v>
      </c>
      <c r="AO64" t="s">
        <v>241</v>
      </c>
      <c r="AP64" t="s">
        <v>241</v>
      </c>
      <c r="AQ64" t="s">
        <v>241</v>
      </c>
      <c r="AR64" t="s">
        <v>241</v>
      </c>
      <c r="AS64" t="s">
        <v>241</v>
      </c>
      <c r="AT64" t="s">
        <v>241</v>
      </c>
      <c r="AU64" t="s">
        <v>241</v>
      </c>
      <c r="AV64">
        <v>86.003463999999994</v>
      </c>
      <c r="AW64" t="s">
        <v>241</v>
      </c>
      <c r="AX64" t="s">
        <v>241</v>
      </c>
      <c r="AY64">
        <v>98.263930999999999</v>
      </c>
      <c r="AZ64" t="s">
        <v>241</v>
      </c>
      <c r="BA64" t="s">
        <v>241</v>
      </c>
      <c r="BB64" t="s">
        <v>241</v>
      </c>
      <c r="BC64">
        <v>78.370971999999995</v>
      </c>
      <c r="BD64" t="s">
        <v>241</v>
      </c>
      <c r="BE64" t="s">
        <v>241</v>
      </c>
      <c r="BF64" t="s">
        <v>241</v>
      </c>
      <c r="BG64" t="s">
        <v>241</v>
      </c>
      <c r="BH64" t="s">
        <v>241</v>
      </c>
      <c r="BI64" t="s">
        <v>241</v>
      </c>
      <c r="BJ64" t="s">
        <v>241</v>
      </c>
      <c r="BK64" t="s">
        <v>241</v>
      </c>
    </row>
    <row r="65" spans="1:69" x14ac:dyDescent="0.35">
      <c r="A65" t="s">
        <v>235</v>
      </c>
      <c r="B65" t="s">
        <v>241</v>
      </c>
      <c r="C65" t="s">
        <v>241</v>
      </c>
      <c r="D65" t="s">
        <v>241</v>
      </c>
      <c r="E65" t="s">
        <v>241</v>
      </c>
      <c r="F65">
        <v>78.068504000000004</v>
      </c>
      <c r="G65" t="s">
        <v>241</v>
      </c>
      <c r="H65">
        <v>80.113326999999998</v>
      </c>
      <c r="I65" t="s">
        <v>241</v>
      </c>
      <c r="J65">
        <v>78.165099999999995</v>
      </c>
      <c r="K65" t="s">
        <v>241</v>
      </c>
      <c r="L65" t="s">
        <v>241</v>
      </c>
      <c r="M65" t="s">
        <v>241</v>
      </c>
      <c r="N65">
        <v>77.958556999999999</v>
      </c>
      <c r="O65" t="s">
        <v>241</v>
      </c>
      <c r="P65" t="s">
        <v>241</v>
      </c>
      <c r="Q65" t="s">
        <v>241</v>
      </c>
      <c r="R65" t="s">
        <v>241</v>
      </c>
      <c r="S65">
        <v>77.527939000000003</v>
      </c>
      <c r="T65" t="s">
        <v>241</v>
      </c>
      <c r="U65" t="s">
        <v>241</v>
      </c>
      <c r="V65" t="s">
        <v>241</v>
      </c>
      <c r="W65">
        <v>98.778548999999998</v>
      </c>
      <c r="X65" t="s">
        <v>241</v>
      </c>
      <c r="Y65" t="s">
        <v>241</v>
      </c>
      <c r="Z65">
        <v>77.812995999999998</v>
      </c>
      <c r="AA65" t="s">
        <v>241</v>
      </c>
      <c r="AB65">
        <v>83.961822999999995</v>
      </c>
      <c r="AC65">
        <v>81.751839000000004</v>
      </c>
      <c r="AD65" t="s">
        <v>241</v>
      </c>
      <c r="AE65" t="s">
        <v>241</v>
      </c>
      <c r="AF65" t="s">
        <v>241</v>
      </c>
      <c r="AG65">
        <v>77.140952999999996</v>
      </c>
      <c r="AH65">
        <v>82.683273</v>
      </c>
      <c r="AI65" t="s">
        <v>241</v>
      </c>
      <c r="AJ65">
        <v>82.778244000000001</v>
      </c>
      <c r="AK65" t="s">
        <v>241</v>
      </c>
      <c r="AL65">
        <v>80.315353000000002</v>
      </c>
      <c r="AM65" t="s">
        <v>241</v>
      </c>
      <c r="AN65" t="s">
        <v>241</v>
      </c>
      <c r="AO65">
        <v>83.018851999999995</v>
      </c>
      <c r="AP65" t="s">
        <v>241</v>
      </c>
      <c r="AQ65" t="s">
        <v>241</v>
      </c>
      <c r="AR65" t="s">
        <v>241</v>
      </c>
      <c r="AS65" t="s">
        <v>241</v>
      </c>
      <c r="AT65" t="s">
        <v>241</v>
      </c>
      <c r="AU65" t="s">
        <v>241</v>
      </c>
      <c r="AV65" t="s">
        <v>241</v>
      </c>
      <c r="AW65" t="s">
        <v>241</v>
      </c>
      <c r="AX65" t="s">
        <v>241</v>
      </c>
      <c r="AY65" t="s">
        <v>241</v>
      </c>
      <c r="AZ65" t="s">
        <v>241</v>
      </c>
      <c r="BA65">
        <v>81.887992999999994</v>
      </c>
      <c r="BB65" t="s">
        <v>241</v>
      </c>
      <c r="BC65">
        <v>78.707794000000007</v>
      </c>
      <c r="BD65" t="s">
        <v>241</v>
      </c>
      <c r="BE65" t="s">
        <v>241</v>
      </c>
      <c r="BF65" t="s">
        <v>241</v>
      </c>
      <c r="BG65" t="s">
        <v>241</v>
      </c>
      <c r="BH65" t="s">
        <v>241</v>
      </c>
      <c r="BI65" t="s">
        <v>241</v>
      </c>
      <c r="BJ65" t="s">
        <v>241</v>
      </c>
      <c r="BK65" t="s">
        <v>241</v>
      </c>
      <c r="BL65" t="s">
        <v>241</v>
      </c>
    </row>
    <row r="66" spans="1:69" x14ac:dyDescent="0.35">
      <c r="A66" t="s">
        <v>236</v>
      </c>
      <c r="B66">
        <v>98.609863000000004</v>
      </c>
      <c r="C66" t="s">
        <v>241</v>
      </c>
      <c r="D66">
        <v>81.024558999999996</v>
      </c>
      <c r="E66">
        <v>85.780533000000005</v>
      </c>
      <c r="F66" t="s">
        <v>241</v>
      </c>
      <c r="G66">
        <v>83.119843000000003</v>
      </c>
      <c r="H66" t="s">
        <v>241</v>
      </c>
      <c r="I66" t="s">
        <v>241</v>
      </c>
      <c r="J66" t="s">
        <v>241</v>
      </c>
      <c r="K66" t="s">
        <v>241</v>
      </c>
      <c r="L66" t="s">
        <v>241</v>
      </c>
      <c r="M66">
        <v>86.711273000000006</v>
      </c>
      <c r="N66" t="s">
        <v>241</v>
      </c>
      <c r="O66" t="s">
        <v>241</v>
      </c>
      <c r="P66">
        <v>80.623076999999995</v>
      </c>
      <c r="Q66" t="s">
        <v>241</v>
      </c>
      <c r="R66" t="s">
        <v>241</v>
      </c>
      <c r="S66" t="s">
        <v>241</v>
      </c>
      <c r="T66">
        <v>86.252953000000005</v>
      </c>
      <c r="U66" t="s">
        <v>241</v>
      </c>
      <c r="V66" t="s">
        <v>241</v>
      </c>
      <c r="W66" t="s">
        <v>241</v>
      </c>
      <c r="X66">
        <v>81.219161999999997</v>
      </c>
      <c r="Y66" t="s">
        <v>241</v>
      </c>
      <c r="Z66" t="s">
        <v>241</v>
      </c>
      <c r="AA66" t="s">
        <v>241</v>
      </c>
      <c r="AB66" t="s">
        <v>241</v>
      </c>
      <c r="AC66" t="s">
        <v>241</v>
      </c>
      <c r="AD66">
        <v>81.222915999999998</v>
      </c>
      <c r="AE66">
        <v>81.414672999999993</v>
      </c>
      <c r="AF66" t="s">
        <v>241</v>
      </c>
      <c r="AG66">
        <v>82.900047000000001</v>
      </c>
      <c r="AH66" t="s">
        <v>241</v>
      </c>
      <c r="AI66" t="s">
        <v>241</v>
      </c>
      <c r="AJ66" t="s">
        <v>241</v>
      </c>
      <c r="AK66">
        <v>98.298141000000001</v>
      </c>
      <c r="AL66" t="s">
        <v>241</v>
      </c>
      <c r="AM66" t="s">
        <v>241</v>
      </c>
      <c r="AN66" t="s">
        <v>241</v>
      </c>
      <c r="AO66" t="s">
        <v>241</v>
      </c>
      <c r="AP66" t="s">
        <v>241</v>
      </c>
      <c r="AQ66" t="s">
        <v>241</v>
      </c>
      <c r="AR66" t="s">
        <v>241</v>
      </c>
      <c r="AS66">
        <v>86.441237999999998</v>
      </c>
      <c r="AT66" t="s">
        <v>241</v>
      </c>
      <c r="AU66">
        <v>80.851592999999994</v>
      </c>
      <c r="AV66" t="s">
        <v>241</v>
      </c>
      <c r="AW66" t="s">
        <v>241</v>
      </c>
      <c r="AX66" t="s">
        <v>241</v>
      </c>
      <c r="AY66" t="s">
        <v>241</v>
      </c>
      <c r="AZ66" t="s">
        <v>241</v>
      </c>
      <c r="BA66" t="s">
        <v>241</v>
      </c>
      <c r="BB66" t="s">
        <v>241</v>
      </c>
      <c r="BC66" t="s">
        <v>241</v>
      </c>
      <c r="BD66">
        <v>87.041686999999996</v>
      </c>
      <c r="BE66" t="s">
        <v>241</v>
      </c>
      <c r="BF66" t="s">
        <v>241</v>
      </c>
      <c r="BG66">
        <v>86.454041000000004</v>
      </c>
      <c r="BH66">
        <v>83.432784999999996</v>
      </c>
      <c r="BI66" t="s">
        <v>241</v>
      </c>
      <c r="BJ66" t="s">
        <v>241</v>
      </c>
      <c r="BK66">
        <v>80.620789000000002</v>
      </c>
      <c r="BL66" t="s">
        <v>241</v>
      </c>
      <c r="BM66" t="s">
        <v>241</v>
      </c>
    </row>
    <row r="67" spans="1:69" x14ac:dyDescent="0.35">
      <c r="A67" t="s">
        <v>237</v>
      </c>
      <c r="B67" t="s">
        <v>241</v>
      </c>
      <c r="C67" t="s">
        <v>241</v>
      </c>
      <c r="D67" t="s">
        <v>241</v>
      </c>
      <c r="E67" t="s">
        <v>241</v>
      </c>
      <c r="F67">
        <v>78.145347999999998</v>
      </c>
      <c r="G67" t="s">
        <v>241</v>
      </c>
      <c r="H67">
        <v>79.907111999999998</v>
      </c>
      <c r="I67" t="s">
        <v>241</v>
      </c>
      <c r="J67">
        <v>78.062256000000005</v>
      </c>
      <c r="K67" t="s">
        <v>241</v>
      </c>
      <c r="L67" t="s">
        <v>241</v>
      </c>
      <c r="M67" t="s">
        <v>241</v>
      </c>
      <c r="N67">
        <v>77.823363999999998</v>
      </c>
      <c r="O67" t="s">
        <v>241</v>
      </c>
      <c r="P67" t="s">
        <v>241</v>
      </c>
      <c r="Q67" t="s">
        <v>241</v>
      </c>
      <c r="R67" t="s">
        <v>241</v>
      </c>
      <c r="S67" t="s">
        <v>241</v>
      </c>
      <c r="T67" t="s">
        <v>241</v>
      </c>
      <c r="U67" t="s">
        <v>241</v>
      </c>
      <c r="V67" t="s">
        <v>241</v>
      </c>
      <c r="W67">
        <v>82.511550999999997</v>
      </c>
      <c r="X67" t="s">
        <v>241</v>
      </c>
      <c r="Y67" t="s">
        <v>241</v>
      </c>
      <c r="Z67">
        <v>77.749511999999996</v>
      </c>
      <c r="AA67" t="s">
        <v>241</v>
      </c>
      <c r="AB67">
        <v>82.035538000000003</v>
      </c>
      <c r="AC67">
        <v>88.303229999999999</v>
      </c>
      <c r="AD67" t="s">
        <v>241</v>
      </c>
      <c r="AE67">
        <v>76.639420000000001</v>
      </c>
      <c r="AF67" t="s">
        <v>241</v>
      </c>
      <c r="AG67">
        <v>76.984711000000004</v>
      </c>
      <c r="AH67">
        <v>98.788300000000007</v>
      </c>
      <c r="AI67" t="s">
        <v>241</v>
      </c>
      <c r="AJ67">
        <v>84.649581999999995</v>
      </c>
      <c r="AK67" t="s">
        <v>241</v>
      </c>
      <c r="AL67">
        <v>80.293846000000002</v>
      </c>
      <c r="AM67" t="s">
        <v>241</v>
      </c>
      <c r="AN67" t="s">
        <v>241</v>
      </c>
      <c r="AO67">
        <v>84.527366999999998</v>
      </c>
      <c r="AP67" t="s">
        <v>241</v>
      </c>
      <c r="AQ67" t="s">
        <v>241</v>
      </c>
      <c r="AR67" t="s">
        <v>241</v>
      </c>
      <c r="AS67" t="s">
        <v>241</v>
      </c>
      <c r="AT67" t="s">
        <v>241</v>
      </c>
      <c r="AU67" t="s">
        <v>241</v>
      </c>
      <c r="AV67" t="s">
        <v>241</v>
      </c>
      <c r="AW67" t="s">
        <v>241</v>
      </c>
      <c r="AX67">
        <v>77.523758000000001</v>
      </c>
      <c r="AY67" t="s">
        <v>241</v>
      </c>
      <c r="AZ67" t="s">
        <v>241</v>
      </c>
      <c r="BA67">
        <v>88.509476000000006</v>
      </c>
      <c r="BB67" t="s">
        <v>241</v>
      </c>
      <c r="BC67">
        <v>77.953613000000004</v>
      </c>
      <c r="BD67" t="s">
        <v>241</v>
      </c>
      <c r="BE67" t="s">
        <v>241</v>
      </c>
      <c r="BF67" t="s">
        <v>241</v>
      </c>
      <c r="BG67" t="s">
        <v>241</v>
      </c>
      <c r="BH67" t="s">
        <v>241</v>
      </c>
      <c r="BI67" t="s">
        <v>241</v>
      </c>
      <c r="BJ67" t="s">
        <v>241</v>
      </c>
      <c r="BK67" t="s">
        <v>241</v>
      </c>
      <c r="BL67" t="s">
        <v>241</v>
      </c>
      <c r="BM67">
        <v>82.877396000000005</v>
      </c>
      <c r="BN67" t="s">
        <v>241</v>
      </c>
    </row>
    <row r="68" spans="1:69" x14ac:dyDescent="0.35">
      <c r="A68" t="s">
        <v>238</v>
      </c>
      <c r="B68">
        <v>87.636734000000004</v>
      </c>
      <c r="C68" t="s">
        <v>241</v>
      </c>
      <c r="D68">
        <v>81.365509000000003</v>
      </c>
      <c r="E68">
        <v>98.560654</v>
      </c>
      <c r="F68" t="s">
        <v>241</v>
      </c>
      <c r="G68">
        <v>83.719193000000004</v>
      </c>
      <c r="H68" t="s">
        <v>241</v>
      </c>
      <c r="I68" t="s">
        <v>241</v>
      </c>
      <c r="J68" t="s">
        <v>241</v>
      </c>
      <c r="K68" t="s">
        <v>241</v>
      </c>
      <c r="L68" t="s">
        <v>241</v>
      </c>
      <c r="M68">
        <v>97.818252999999999</v>
      </c>
      <c r="N68" t="s">
        <v>241</v>
      </c>
      <c r="O68" t="s">
        <v>241</v>
      </c>
      <c r="P68">
        <v>81.387894000000003</v>
      </c>
      <c r="Q68" t="s">
        <v>241</v>
      </c>
      <c r="R68" t="s">
        <v>241</v>
      </c>
      <c r="S68" t="s">
        <v>241</v>
      </c>
      <c r="T68">
        <v>97.974670000000003</v>
      </c>
      <c r="U68" t="s">
        <v>241</v>
      </c>
      <c r="V68" t="s">
        <v>241</v>
      </c>
      <c r="W68" t="s">
        <v>241</v>
      </c>
      <c r="X68">
        <v>81.724884000000003</v>
      </c>
      <c r="Y68" t="s">
        <v>241</v>
      </c>
      <c r="Z68" t="s">
        <v>241</v>
      </c>
      <c r="AA68" t="s">
        <v>241</v>
      </c>
      <c r="AB68" t="s">
        <v>241</v>
      </c>
      <c r="AC68" t="s">
        <v>241</v>
      </c>
      <c r="AD68">
        <v>81.87397</v>
      </c>
      <c r="AE68">
        <v>82.628304</v>
      </c>
      <c r="AF68" t="s">
        <v>241</v>
      </c>
      <c r="AG68">
        <v>83.251937999999996</v>
      </c>
      <c r="AH68" t="s">
        <v>241</v>
      </c>
      <c r="AI68" t="s">
        <v>241</v>
      </c>
      <c r="AJ68" t="s">
        <v>241</v>
      </c>
      <c r="AK68">
        <v>86.950278999999995</v>
      </c>
      <c r="AL68" t="s">
        <v>241</v>
      </c>
      <c r="AM68" t="s">
        <v>241</v>
      </c>
      <c r="AN68" t="s">
        <v>241</v>
      </c>
      <c r="AO68" t="s">
        <v>241</v>
      </c>
      <c r="AP68" t="s">
        <v>241</v>
      </c>
      <c r="AQ68" t="s">
        <v>241</v>
      </c>
      <c r="AR68" t="s">
        <v>241</v>
      </c>
      <c r="AS68">
        <v>98.998535000000004</v>
      </c>
      <c r="AT68" t="s">
        <v>241</v>
      </c>
      <c r="AU68">
        <v>81.896957</v>
      </c>
      <c r="AV68" t="s">
        <v>241</v>
      </c>
      <c r="AW68" t="s">
        <v>241</v>
      </c>
      <c r="AX68" t="s">
        <v>241</v>
      </c>
      <c r="AY68" t="s">
        <v>241</v>
      </c>
      <c r="AZ68" t="s">
        <v>241</v>
      </c>
      <c r="BA68" t="s">
        <v>241</v>
      </c>
      <c r="BB68" t="s">
        <v>241</v>
      </c>
      <c r="BC68">
        <v>76.882416000000006</v>
      </c>
      <c r="BD68">
        <v>98.819168000000005</v>
      </c>
      <c r="BE68" t="s">
        <v>241</v>
      </c>
      <c r="BF68" t="s">
        <v>241</v>
      </c>
      <c r="BG68">
        <v>98.882735999999994</v>
      </c>
      <c r="BH68">
        <v>84.331344999999999</v>
      </c>
      <c r="BI68" t="s">
        <v>241</v>
      </c>
      <c r="BJ68" t="s">
        <v>241</v>
      </c>
      <c r="BK68">
        <v>81.537338000000005</v>
      </c>
      <c r="BL68" t="s">
        <v>241</v>
      </c>
      <c r="BM68" t="s">
        <v>241</v>
      </c>
      <c r="BN68">
        <v>85.892593000000005</v>
      </c>
      <c r="BO68" t="s">
        <v>241</v>
      </c>
    </row>
    <row r="69" spans="1:69" x14ac:dyDescent="0.35">
      <c r="A69" t="s">
        <v>239</v>
      </c>
      <c r="B69" t="s">
        <v>241</v>
      </c>
      <c r="C69" t="s">
        <v>241</v>
      </c>
      <c r="D69" t="s">
        <v>241</v>
      </c>
      <c r="E69" t="s">
        <v>241</v>
      </c>
      <c r="F69">
        <v>78.073441000000003</v>
      </c>
      <c r="G69" t="s">
        <v>241</v>
      </c>
      <c r="H69">
        <v>77.409805000000006</v>
      </c>
      <c r="I69" t="s">
        <v>241</v>
      </c>
      <c r="J69">
        <v>78.105407999999997</v>
      </c>
      <c r="K69">
        <v>77.477981999999997</v>
      </c>
      <c r="L69" t="s">
        <v>241</v>
      </c>
      <c r="M69" t="s">
        <v>241</v>
      </c>
      <c r="N69">
        <v>78.332770999999994</v>
      </c>
      <c r="O69">
        <v>77.644272000000001</v>
      </c>
      <c r="P69" t="s">
        <v>241</v>
      </c>
      <c r="Q69" t="s">
        <v>241</v>
      </c>
      <c r="R69">
        <v>77.971176</v>
      </c>
      <c r="S69">
        <v>81.897980000000004</v>
      </c>
      <c r="T69" t="s">
        <v>241</v>
      </c>
      <c r="U69" t="s">
        <v>241</v>
      </c>
      <c r="V69">
        <v>77.964873999999995</v>
      </c>
      <c r="W69" t="s">
        <v>241</v>
      </c>
      <c r="X69" t="s">
        <v>241</v>
      </c>
      <c r="Y69">
        <v>77.745734999999996</v>
      </c>
      <c r="Z69">
        <v>78.082145999999995</v>
      </c>
      <c r="AA69" t="s">
        <v>241</v>
      </c>
      <c r="AB69" t="s">
        <v>241</v>
      </c>
      <c r="AC69" t="s">
        <v>241</v>
      </c>
      <c r="AD69" t="s">
        <v>241</v>
      </c>
      <c r="AE69" t="s">
        <v>241</v>
      </c>
      <c r="AF69" t="s">
        <v>241</v>
      </c>
      <c r="AG69">
        <v>77.154876999999999</v>
      </c>
      <c r="AH69">
        <v>77.034805000000006</v>
      </c>
      <c r="AI69">
        <v>78.057654999999997</v>
      </c>
      <c r="AJ69" t="s">
        <v>241</v>
      </c>
      <c r="AK69" t="s">
        <v>241</v>
      </c>
      <c r="AL69">
        <v>77.344452000000004</v>
      </c>
      <c r="AM69" t="s">
        <v>241</v>
      </c>
      <c r="AN69" t="s">
        <v>241</v>
      </c>
      <c r="AO69">
        <v>77.268707000000006</v>
      </c>
      <c r="AP69" t="s">
        <v>241</v>
      </c>
      <c r="AQ69">
        <v>82.078132999999994</v>
      </c>
      <c r="AR69" t="s">
        <v>241</v>
      </c>
      <c r="AS69" t="s">
        <v>241</v>
      </c>
      <c r="AT69" t="s">
        <v>241</v>
      </c>
      <c r="AU69" t="s">
        <v>241</v>
      </c>
      <c r="AV69">
        <v>77.843665999999999</v>
      </c>
      <c r="AW69" t="s">
        <v>241</v>
      </c>
      <c r="AX69" t="s">
        <v>241</v>
      </c>
      <c r="AY69">
        <v>78.021850999999998</v>
      </c>
      <c r="AZ69" t="s">
        <v>241</v>
      </c>
      <c r="BA69">
        <v>76.941237999999998</v>
      </c>
      <c r="BB69" t="s">
        <v>241</v>
      </c>
      <c r="BC69">
        <v>78.517394999999993</v>
      </c>
      <c r="BD69" t="s">
        <v>241</v>
      </c>
      <c r="BE69" t="s">
        <v>241</v>
      </c>
      <c r="BF69" t="s">
        <v>241</v>
      </c>
      <c r="BG69" t="s">
        <v>241</v>
      </c>
      <c r="BH69" t="s">
        <v>241</v>
      </c>
      <c r="BI69" t="s">
        <v>241</v>
      </c>
      <c r="BJ69" t="s">
        <v>241</v>
      </c>
      <c r="BK69" t="s">
        <v>241</v>
      </c>
      <c r="BL69">
        <v>77.846892999999994</v>
      </c>
      <c r="BM69" t="s">
        <v>241</v>
      </c>
      <c r="BN69" t="s">
        <v>241</v>
      </c>
      <c r="BO69">
        <v>77.299094999999994</v>
      </c>
      <c r="BP69" t="s">
        <v>241</v>
      </c>
    </row>
    <row r="70" spans="1:69" x14ac:dyDescent="0.35">
      <c r="A70" t="s">
        <v>240</v>
      </c>
      <c r="B70" t="s">
        <v>241</v>
      </c>
      <c r="C70" t="s">
        <v>241</v>
      </c>
      <c r="D70" t="s">
        <v>241</v>
      </c>
      <c r="E70" t="s">
        <v>241</v>
      </c>
      <c r="F70">
        <v>77.882705999999999</v>
      </c>
      <c r="G70" t="s">
        <v>241</v>
      </c>
      <c r="H70">
        <v>79.407989999999998</v>
      </c>
      <c r="I70" t="s">
        <v>241</v>
      </c>
      <c r="J70">
        <v>77.959548999999996</v>
      </c>
      <c r="K70" t="s">
        <v>241</v>
      </c>
      <c r="L70" t="s">
        <v>241</v>
      </c>
      <c r="M70" t="s">
        <v>241</v>
      </c>
      <c r="N70">
        <v>77.948120000000003</v>
      </c>
      <c r="O70" t="s">
        <v>241</v>
      </c>
      <c r="P70" t="s">
        <v>241</v>
      </c>
      <c r="Q70" t="s">
        <v>241</v>
      </c>
      <c r="R70" t="s">
        <v>241</v>
      </c>
      <c r="S70">
        <v>77.321854000000002</v>
      </c>
      <c r="T70" t="s">
        <v>241</v>
      </c>
      <c r="U70" t="s">
        <v>241</v>
      </c>
      <c r="V70" t="s">
        <v>241</v>
      </c>
      <c r="W70">
        <v>81.600104999999999</v>
      </c>
      <c r="X70" t="s">
        <v>241</v>
      </c>
      <c r="Y70" t="s">
        <v>241</v>
      </c>
      <c r="Z70">
        <v>78.139526000000004</v>
      </c>
      <c r="AA70" t="s">
        <v>241</v>
      </c>
      <c r="AB70">
        <v>81.681015000000002</v>
      </c>
      <c r="AC70">
        <v>88.205246000000002</v>
      </c>
      <c r="AD70" t="s">
        <v>241</v>
      </c>
      <c r="AE70">
        <v>76.755889999999994</v>
      </c>
      <c r="AF70" t="s">
        <v>241</v>
      </c>
      <c r="AG70">
        <v>76.758026000000001</v>
      </c>
      <c r="AH70">
        <v>88.355025999999995</v>
      </c>
      <c r="AI70" t="s">
        <v>241</v>
      </c>
      <c r="AJ70">
        <v>83.800292999999996</v>
      </c>
      <c r="AK70" t="s">
        <v>241</v>
      </c>
      <c r="AL70">
        <v>79.961883999999998</v>
      </c>
      <c r="AM70" t="s">
        <v>241</v>
      </c>
      <c r="AN70" t="s">
        <v>241</v>
      </c>
      <c r="AO70">
        <v>83.896454000000006</v>
      </c>
      <c r="AP70" t="s">
        <v>241</v>
      </c>
      <c r="AQ70" t="s">
        <v>241</v>
      </c>
      <c r="AR70" t="s">
        <v>241</v>
      </c>
      <c r="AS70" t="s">
        <v>241</v>
      </c>
      <c r="AT70" t="s">
        <v>241</v>
      </c>
      <c r="AU70" t="s">
        <v>241</v>
      </c>
      <c r="AV70" t="s">
        <v>241</v>
      </c>
      <c r="AW70" t="s">
        <v>241</v>
      </c>
      <c r="AX70">
        <v>77.020034999999993</v>
      </c>
      <c r="AY70">
        <v>76.900313999999995</v>
      </c>
      <c r="AZ70" t="s">
        <v>241</v>
      </c>
      <c r="BA70">
        <v>88.445023000000006</v>
      </c>
      <c r="BB70" t="s">
        <v>241</v>
      </c>
      <c r="BC70">
        <v>78.048537999999994</v>
      </c>
      <c r="BD70" t="s">
        <v>241</v>
      </c>
      <c r="BE70" t="s">
        <v>241</v>
      </c>
      <c r="BF70" t="s">
        <v>241</v>
      </c>
      <c r="BG70" t="s">
        <v>241</v>
      </c>
      <c r="BH70" t="s">
        <v>241</v>
      </c>
      <c r="BI70" t="s">
        <v>241</v>
      </c>
      <c r="BJ70" t="s">
        <v>241</v>
      </c>
      <c r="BK70" t="s">
        <v>241</v>
      </c>
      <c r="BL70" t="s">
        <v>241</v>
      </c>
      <c r="BM70">
        <v>82.377594000000002</v>
      </c>
      <c r="BN70" t="s">
        <v>241</v>
      </c>
      <c r="BO70">
        <v>88.882132999999996</v>
      </c>
      <c r="BP70" t="s">
        <v>241</v>
      </c>
      <c r="BQ70">
        <v>77.115814</v>
      </c>
    </row>
  </sheetData>
  <conditionalFormatting sqref="A1:XFD1048576">
    <cfRule type="colorScale" priority="1">
      <colorScale>
        <cfvo type="min"/>
        <cfvo type="max"/>
        <color rgb="FFFDEE2B"/>
        <color rgb="FFFD3A2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OC</vt:lpstr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Li</cp:lastModifiedBy>
  <dcterms:created xsi:type="dcterms:W3CDTF">2024-05-27T13:52:56Z</dcterms:created>
  <dcterms:modified xsi:type="dcterms:W3CDTF">2024-12-07T13:56:25Z</dcterms:modified>
</cp:coreProperties>
</file>